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Source Files\"/>
    </mc:Choice>
  </mc:AlternateContent>
  <bookViews>
    <workbookView xWindow="225" yWindow="7635" windowWidth="25605" windowHeight="19020" tabRatio="694"/>
  </bookViews>
  <sheets>
    <sheet name="Figure_9A_source_data" sheetId="12" r:id="rId1"/>
    <sheet name="Figure_9B_source_data" sheetId="11" r:id="rId2"/>
    <sheet name="Figure_9C_source_data" sheetId="10" r:id="rId3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2" i="11" l="1"/>
  <c r="G32" i="11"/>
  <c r="H32" i="11"/>
  <c r="J32" i="11"/>
  <c r="K32" i="11"/>
  <c r="M32" i="11"/>
  <c r="N32" i="11"/>
  <c r="P32" i="11"/>
  <c r="Q32" i="11"/>
  <c r="S32" i="11"/>
  <c r="T32" i="11"/>
  <c r="G5" i="11"/>
  <c r="U7" i="11" l="1"/>
  <c r="U8" i="11"/>
  <c r="U11" i="11"/>
  <c r="U12" i="11"/>
  <c r="U15" i="11"/>
  <c r="U16" i="11"/>
  <c r="U19" i="11"/>
  <c r="U20" i="11"/>
  <c r="U23" i="11"/>
  <c r="U24" i="11"/>
  <c r="U27" i="11"/>
  <c r="U6" i="11"/>
  <c r="R9" i="11"/>
  <c r="R10" i="11"/>
  <c r="R13" i="11"/>
  <c r="R14" i="11"/>
  <c r="R17" i="11"/>
  <c r="R18" i="11"/>
  <c r="R21" i="11"/>
  <c r="R22" i="11"/>
  <c r="R25" i="11"/>
  <c r="R6" i="11"/>
  <c r="O10" i="11"/>
  <c r="O14" i="11"/>
  <c r="O18" i="11"/>
  <c r="O22" i="11"/>
  <c r="O2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5" i="11"/>
  <c r="L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6" i="11"/>
  <c r="U9" i="11"/>
  <c r="R7" i="11"/>
  <c r="O7" i="11"/>
  <c r="D32" i="11"/>
  <c r="F9" i="11" s="1"/>
  <c r="F20" i="11" l="1"/>
  <c r="F16" i="11"/>
  <c r="F8" i="11"/>
  <c r="F23" i="11"/>
  <c r="F15" i="11"/>
  <c r="F7" i="11"/>
  <c r="O25" i="11"/>
  <c r="O17" i="11"/>
  <c r="O9" i="11"/>
  <c r="F22" i="11"/>
  <c r="F18" i="11"/>
  <c r="F14" i="11"/>
  <c r="F10" i="11"/>
  <c r="O24" i="11"/>
  <c r="O20" i="11"/>
  <c r="O16" i="11"/>
  <c r="O12" i="11"/>
  <c r="O8" i="11"/>
  <c r="R24" i="11"/>
  <c r="R20" i="11"/>
  <c r="R16" i="11"/>
  <c r="R12" i="11"/>
  <c r="R8" i="11"/>
  <c r="U26" i="11"/>
  <c r="U22" i="11"/>
  <c r="U18" i="11"/>
  <c r="U14" i="11"/>
  <c r="U10" i="11"/>
  <c r="F6" i="11"/>
  <c r="F12" i="11"/>
  <c r="F19" i="11"/>
  <c r="F11" i="11"/>
  <c r="O21" i="11"/>
  <c r="O13" i="11"/>
  <c r="F21" i="11"/>
  <c r="F17" i="11"/>
  <c r="F13" i="11"/>
  <c r="O6" i="11"/>
  <c r="O23" i="11"/>
  <c r="O19" i="11"/>
  <c r="O15" i="11"/>
  <c r="O11" i="11"/>
  <c r="R23" i="11"/>
  <c r="R19" i="11"/>
  <c r="R15" i="11"/>
  <c r="R11" i="11"/>
  <c r="U25" i="11"/>
  <c r="U21" i="11"/>
  <c r="U17" i="11"/>
  <c r="U13" i="11"/>
  <c r="K72" i="12"/>
  <c r="G72" i="12"/>
  <c r="O70" i="12"/>
  <c r="K70" i="12"/>
  <c r="G70" i="12"/>
  <c r="N69" i="12"/>
  <c r="F69" i="12"/>
  <c r="E33" i="12"/>
  <c r="F33" i="12"/>
  <c r="G33" i="12"/>
  <c r="H33" i="12"/>
  <c r="I33" i="12"/>
  <c r="J33" i="12"/>
  <c r="K33" i="12"/>
  <c r="L33" i="12"/>
  <c r="M33" i="12"/>
  <c r="N33" i="12"/>
  <c r="O33" i="12"/>
  <c r="E34" i="12"/>
  <c r="F34" i="12"/>
  <c r="G34" i="12"/>
  <c r="H34" i="12"/>
  <c r="I34" i="12"/>
  <c r="J34" i="12"/>
  <c r="K34" i="12"/>
  <c r="L34" i="12"/>
  <c r="M34" i="12"/>
  <c r="N34" i="12"/>
  <c r="O34" i="12"/>
  <c r="J35" i="12"/>
  <c r="J72" i="12" s="1"/>
  <c r="E36" i="12"/>
  <c r="F36" i="12"/>
  <c r="F35" i="12" s="1"/>
  <c r="F72" i="12" s="1"/>
  <c r="G36" i="12"/>
  <c r="G35" i="12" s="1"/>
  <c r="G69" i="12" s="1"/>
  <c r="H36" i="12"/>
  <c r="I36" i="12"/>
  <c r="J36" i="12"/>
  <c r="K36" i="12"/>
  <c r="K35" i="12" s="1"/>
  <c r="K69" i="12" s="1"/>
  <c r="L36" i="12"/>
  <c r="M36" i="12"/>
  <c r="N36" i="12"/>
  <c r="N35" i="12" s="1"/>
  <c r="N72" i="12" s="1"/>
  <c r="O36" i="12"/>
  <c r="O35" i="12" s="1"/>
  <c r="O69" i="12" s="1"/>
  <c r="D36" i="12"/>
  <c r="D34" i="12"/>
  <c r="D33" i="12"/>
  <c r="G71" i="12" l="1"/>
  <c r="K71" i="12"/>
  <c r="O72" i="12"/>
  <c r="O71" i="12" s="1"/>
  <c r="J69" i="12"/>
  <c r="M35" i="12"/>
  <c r="I35" i="12"/>
  <c r="E35" i="12"/>
  <c r="F70" i="12"/>
  <c r="F71" i="12" s="1"/>
  <c r="J70" i="12"/>
  <c r="J71" i="12" s="1"/>
  <c r="N70" i="12"/>
  <c r="N71" i="12" s="1"/>
  <c r="L35" i="12"/>
  <c r="H35" i="12"/>
  <c r="D35" i="12"/>
  <c r="M69" i="12" l="1"/>
  <c r="M72" i="12"/>
  <c r="M70" i="12"/>
  <c r="H70" i="12"/>
  <c r="H69" i="12"/>
  <c r="H72" i="12"/>
  <c r="L72" i="12"/>
  <c r="L69" i="12"/>
  <c r="L70" i="12"/>
  <c r="E69" i="12"/>
  <c r="E72" i="12"/>
  <c r="E70" i="12"/>
  <c r="D72" i="12"/>
  <c r="D70" i="12"/>
  <c r="D69" i="12"/>
  <c r="I69" i="12"/>
  <c r="I72" i="12"/>
  <c r="I70" i="12"/>
  <c r="E71" i="12" l="1"/>
  <c r="I71" i="12"/>
  <c r="H71" i="12"/>
  <c r="M71" i="12"/>
  <c r="D71" i="12"/>
  <c r="L71" i="12"/>
  <c r="M118" i="12" l="1"/>
  <c r="M119" i="12"/>
  <c r="E118" i="12"/>
  <c r="F118" i="12"/>
  <c r="G118" i="12"/>
  <c r="H118" i="12"/>
  <c r="I118" i="12"/>
  <c r="J118" i="12"/>
  <c r="K118" i="12"/>
  <c r="L118" i="12"/>
  <c r="N118" i="12"/>
  <c r="O118" i="12"/>
  <c r="E119" i="12"/>
  <c r="F119" i="12"/>
  <c r="G119" i="12"/>
  <c r="H119" i="12"/>
  <c r="I119" i="12"/>
  <c r="J119" i="12"/>
  <c r="K119" i="12"/>
  <c r="L119" i="12"/>
  <c r="N119" i="12"/>
  <c r="O119" i="12"/>
  <c r="D119" i="12"/>
  <c r="D118" i="12"/>
  <c r="E121" i="12"/>
  <c r="F121" i="12"/>
  <c r="F120" i="12" s="1"/>
  <c r="G121" i="12"/>
  <c r="G120" i="12" s="1"/>
  <c r="H121" i="12"/>
  <c r="I121" i="12"/>
  <c r="J121" i="12"/>
  <c r="J120" i="12" s="1"/>
  <c r="K121" i="12"/>
  <c r="L121" i="12"/>
  <c r="M121" i="12"/>
  <c r="N121" i="12"/>
  <c r="O121" i="12"/>
  <c r="D121" i="12"/>
  <c r="L120" i="12" l="1"/>
  <c r="D120" i="12"/>
  <c r="K120" i="12"/>
  <c r="H120" i="12"/>
  <c r="M120" i="12"/>
  <c r="N120" i="12"/>
  <c r="I120" i="12"/>
  <c r="E120" i="12"/>
  <c r="O120" i="12"/>
  <c r="I22" i="10"/>
  <c r="K22" i="10"/>
  <c r="E22" i="10"/>
  <c r="O22" i="10" l="1"/>
  <c r="M22" i="10"/>
  <c r="G22" i="10"/>
  <c r="O20" i="10"/>
  <c r="O21" i="10" s="1"/>
  <c r="N20" i="10"/>
  <c r="N21" i="10" s="1"/>
  <c r="M20" i="10"/>
  <c r="M21" i="10" s="1"/>
  <c r="L20" i="10"/>
  <c r="L21" i="10" s="1"/>
  <c r="K20" i="10"/>
  <c r="K21" i="10" s="1"/>
  <c r="J20" i="10"/>
  <c r="J21" i="10" s="1"/>
  <c r="I20" i="10"/>
  <c r="I21" i="10" s="1"/>
  <c r="H20" i="10"/>
  <c r="H21" i="10" s="1"/>
  <c r="G20" i="10"/>
  <c r="G21" i="10" s="1"/>
  <c r="F20" i="10"/>
  <c r="F21" i="10" s="1"/>
  <c r="E20" i="10"/>
  <c r="E21" i="10" s="1"/>
  <c r="D20" i="10"/>
  <c r="D21" i="10" s="1"/>
  <c r="O19" i="10"/>
  <c r="N19" i="10"/>
  <c r="M19" i="10"/>
  <c r="L19" i="10"/>
  <c r="K19" i="10"/>
  <c r="J19" i="10"/>
  <c r="I19" i="10"/>
  <c r="H19" i="10"/>
  <c r="G19" i="10"/>
  <c r="F19" i="10"/>
  <c r="E19" i="10"/>
  <c r="D19" i="10"/>
  <c r="O11" i="10"/>
  <c r="M11" i="10"/>
  <c r="K11" i="10"/>
  <c r="I11" i="10"/>
  <c r="G11" i="10"/>
  <c r="E11" i="10"/>
  <c r="E8" i="10"/>
  <c r="F8" i="10"/>
  <c r="G8" i="10"/>
  <c r="H8" i="10"/>
  <c r="I8" i="10"/>
  <c r="J8" i="10"/>
  <c r="K8" i="10"/>
  <c r="L8" i="10"/>
  <c r="M8" i="10"/>
  <c r="N8" i="10"/>
  <c r="O8" i="10"/>
  <c r="E9" i="10"/>
  <c r="E10" i="10" s="1"/>
  <c r="F9" i="10"/>
  <c r="G9" i="10"/>
  <c r="G10" i="10" s="1"/>
  <c r="H9" i="10"/>
  <c r="I9" i="10"/>
  <c r="I10" i="10" s="1"/>
  <c r="J9" i="10"/>
  <c r="K9" i="10"/>
  <c r="K10" i="10" s="1"/>
  <c r="L9" i="10"/>
  <c r="L10" i="10" s="1"/>
  <c r="M9" i="10"/>
  <c r="M10" i="10" s="1"/>
  <c r="N9" i="10"/>
  <c r="N10" i="10" s="1"/>
  <c r="O9" i="10"/>
  <c r="O10" i="10" s="1"/>
  <c r="F10" i="10"/>
  <c r="H10" i="10"/>
  <c r="J10" i="10"/>
  <c r="D8" i="10" l="1"/>
  <c r="D9" i="10"/>
  <c r="D10" i="10" s="1"/>
</calcChain>
</file>

<file path=xl/sharedStrings.xml><?xml version="1.0" encoding="utf-8"?>
<sst xmlns="http://schemas.openxmlformats.org/spreadsheetml/2006/main" count="195" uniqueCount="35">
  <si>
    <t>SD</t>
  </si>
  <si>
    <t>SEM</t>
  </si>
  <si>
    <t>AVG</t>
  </si>
  <si>
    <t>Misalignments (%) – Vehicle</t>
  </si>
  <si>
    <t>Figure 9 – Source data</t>
  </si>
  <si>
    <t>Figure 9C</t>
  </si>
  <si>
    <t>Doxycyclin</t>
  </si>
  <si>
    <t>–</t>
  </si>
  <si>
    <t>+</t>
  </si>
  <si>
    <t>Misalignments (%) – 50 µM AZD1152</t>
  </si>
  <si>
    <t>p value relative to paired –Dox control (two-tailed, paired T-test)</t>
  </si>
  <si>
    <t>Figure 9A</t>
  </si>
  <si>
    <t>Nuclear envelope breakdown to anaphase time (min)</t>
  </si>
  <si>
    <t>Metaphase to anaphase time (min)</t>
  </si>
  <si>
    <t>p value relative to paired –Dox control (Mann-Whitney U test for pairwise significance)</t>
  </si>
  <si>
    <t>count</t>
  </si>
  <si>
    <t>&lt;0.0001</t>
  </si>
  <si>
    <t>Nuclear envelope breakdown to metaphase time (min)</t>
  </si>
  <si>
    <t>Figure 9B</t>
  </si>
  <si>
    <t>Time arrested in mitosis (h)</t>
  </si>
  <si>
    <t>Average</t>
  </si>
  <si>
    <t>p value relative to FL + Dox (Log-rank Mantel-Cox)</t>
  </si>
  <si>
    <t xml:space="preserve">p value relative to paired – Dox control (Log-rank Mantel-Cox) </t>
  </si>
  <si>
    <r>
      <t>FL-</t>
    </r>
    <r>
      <rPr>
        <i/>
        <sz val="12"/>
        <color theme="1"/>
        <rFont val="Arial"/>
        <family val="2"/>
      </rPr>
      <t>Bub1b</t>
    </r>
  </si>
  <si>
    <r>
      <t>Bub1b</t>
    </r>
    <r>
      <rPr>
        <vertAlign val="superscript"/>
        <sz val="12"/>
        <color rgb="FF000000"/>
        <rFont val="Arial"/>
        <family val="2"/>
      </rPr>
      <t>ΔI</t>
    </r>
  </si>
  <si>
    <r>
      <t>Bub1b</t>
    </r>
    <r>
      <rPr>
        <vertAlign val="superscript"/>
        <sz val="12"/>
        <color rgb="FF000000"/>
        <rFont val="Arial"/>
        <family val="2"/>
      </rPr>
      <t>ΔPheD</t>
    </r>
  </si>
  <si>
    <r>
      <t>Bub1b</t>
    </r>
    <r>
      <rPr>
        <vertAlign val="superscript"/>
        <sz val="12"/>
        <color rgb="FF000000"/>
        <rFont val="Arial"/>
        <family val="2"/>
      </rPr>
      <t>ΔPhe</t>
    </r>
  </si>
  <si>
    <r>
      <t>Bub1b</t>
    </r>
    <r>
      <rPr>
        <vertAlign val="superscript"/>
        <sz val="12"/>
        <color rgb="FF000000"/>
        <rFont val="Arial"/>
        <family val="2"/>
      </rPr>
      <t>ΔD</t>
    </r>
  </si>
  <si>
    <r>
      <t>Bub1b</t>
    </r>
    <r>
      <rPr>
        <vertAlign val="superscript"/>
        <sz val="12"/>
        <color rgb="FF000000"/>
        <rFont val="Arial"/>
        <family val="2"/>
      </rPr>
      <t>ΔKARD</t>
    </r>
  </si>
  <si>
    <r>
      <rPr>
        <sz val="12"/>
        <color rgb="FF000000"/>
        <rFont val="Arial"/>
        <family val="2"/>
      </rPr>
      <t>Ratio</t>
    </r>
    <r>
      <rPr>
        <i/>
        <sz val="12"/>
        <color rgb="FF000000"/>
        <rFont val="Arial"/>
        <family val="2"/>
      </rPr>
      <t xml:space="preserve"> Bub1b</t>
    </r>
    <r>
      <rPr>
        <vertAlign val="superscript"/>
        <sz val="12"/>
        <color rgb="FF000000"/>
        <rFont val="Arial"/>
        <family val="2"/>
      </rPr>
      <t xml:space="preserve">ΔI </t>
    </r>
    <r>
      <rPr>
        <sz val="12"/>
        <color rgb="FF000000"/>
        <rFont val="Arial"/>
        <family val="2"/>
      </rPr>
      <t>relative to minus dox average</t>
    </r>
  </si>
  <si>
    <r>
      <t>Ratio FL-</t>
    </r>
    <r>
      <rPr>
        <i/>
        <sz val="12"/>
        <color theme="1"/>
        <rFont val="Arial"/>
        <family val="2"/>
      </rPr>
      <t xml:space="preserve">Bub1b </t>
    </r>
    <r>
      <rPr>
        <sz val="12"/>
        <color theme="1"/>
        <rFont val="Arial"/>
        <family val="2"/>
      </rPr>
      <t>relative to minus dox average</t>
    </r>
  </si>
  <si>
    <r>
      <rPr>
        <sz val="12"/>
        <color rgb="FF000000"/>
        <rFont val="Arial"/>
        <family val="2"/>
      </rPr>
      <t xml:space="preserve">Ratio </t>
    </r>
    <r>
      <rPr>
        <i/>
        <sz val="12"/>
        <color rgb="FF000000"/>
        <rFont val="Arial"/>
        <family val="2"/>
      </rPr>
      <t>Bub1b</t>
    </r>
    <r>
      <rPr>
        <vertAlign val="superscript"/>
        <sz val="12"/>
        <color rgb="FF000000"/>
        <rFont val="Arial"/>
        <family val="2"/>
      </rPr>
      <t>ΔPheD</t>
    </r>
    <r>
      <rPr>
        <sz val="12"/>
        <color rgb="FF000000"/>
        <rFont val="Arial"/>
        <family val="2"/>
      </rPr>
      <t xml:space="preserve"> relative to minus dox average</t>
    </r>
  </si>
  <si>
    <r>
      <rPr>
        <sz val="12"/>
        <color rgb="FF000000"/>
        <rFont val="Arial"/>
        <family val="2"/>
      </rPr>
      <t xml:space="preserve">Ratio </t>
    </r>
    <r>
      <rPr>
        <i/>
        <sz val="12"/>
        <color rgb="FF000000"/>
        <rFont val="Arial"/>
        <family val="2"/>
      </rPr>
      <t>Bub1b</t>
    </r>
    <r>
      <rPr>
        <vertAlign val="superscript"/>
        <sz val="12"/>
        <color rgb="FF000000"/>
        <rFont val="Arial"/>
        <family val="2"/>
      </rPr>
      <t xml:space="preserve">ΔPhe </t>
    </r>
    <r>
      <rPr>
        <sz val="12"/>
        <color rgb="FF000000"/>
        <rFont val="Arial"/>
        <family val="2"/>
      </rPr>
      <t>relative to minus dox average</t>
    </r>
  </si>
  <si>
    <r>
      <rPr>
        <sz val="12"/>
        <color rgb="FF000000"/>
        <rFont val="Arial"/>
        <family val="2"/>
      </rPr>
      <t xml:space="preserve">Ratio </t>
    </r>
    <r>
      <rPr>
        <i/>
        <sz val="12"/>
        <color rgb="FF000000"/>
        <rFont val="Arial"/>
        <family val="2"/>
      </rPr>
      <t>Bub1b</t>
    </r>
    <r>
      <rPr>
        <vertAlign val="superscript"/>
        <sz val="12"/>
        <color rgb="FF000000"/>
        <rFont val="Arial"/>
        <family val="2"/>
      </rPr>
      <t xml:space="preserve">ΔD </t>
    </r>
    <r>
      <rPr>
        <sz val="12"/>
        <color rgb="FF000000"/>
        <rFont val="Arial"/>
        <family val="2"/>
      </rPr>
      <t>relative to minus dox average</t>
    </r>
  </si>
  <si>
    <r>
      <rPr>
        <sz val="12"/>
        <color rgb="FF000000"/>
        <rFont val="Arial"/>
        <family val="2"/>
      </rPr>
      <t xml:space="preserve">Ratio </t>
    </r>
    <r>
      <rPr>
        <i/>
        <sz val="12"/>
        <color rgb="FF000000"/>
        <rFont val="Arial"/>
        <family val="2"/>
      </rPr>
      <t>Bub1b</t>
    </r>
    <r>
      <rPr>
        <vertAlign val="superscript"/>
        <sz val="12"/>
        <color rgb="FF000000"/>
        <rFont val="Arial"/>
        <family val="2"/>
      </rPr>
      <t xml:space="preserve">ΔKARD </t>
    </r>
    <r>
      <rPr>
        <sz val="12"/>
        <color rgb="FF000000"/>
        <rFont val="Arial"/>
        <family val="2"/>
      </rPr>
      <t>relative to minus dox aver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66" formatCode="0.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4">
    <xf numFmtId="0" fontId="0" fillId="0" borderId="0" xfId="0"/>
    <xf numFmtId="0" fontId="5" fillId="0" borderId="4" xfId="0" applyFont="1" applyBorder="1" applyAlignment="1">
      <alignment wrapText="1"/>
    </xf>
    <xf numFmtId="0" fontId="3" fillId="0" borderId="4" xfId="0" applyFont="1" applyBorder="1" applyAlignment="1">
      <alignment horizontal="right" wrapText="1"/>
    </xf>
    <xf numFmtId="0" fontId="4" fillId="0" borderId="1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5" fillId="0" borderId="0" xfId="0" applyFont="1" applyBorder="1" applyAlignment="1">
      <alignment horizontal="right" wrapText="1"/>
    </xf>
    <xf numFmtId="0" fontId="5" fillId="0" borderId="0" xfId="0" applyFont="1" applyBorder="1" applyAlignment="1">
      <alignment wrapText="1"/>
    </xf>
    <xf numFmtId="0" fontId="3" fillId="0" borderId="0" xfId="0" applyFont="1" applyBorder="1" applyAlignment="1">
      <alignment horizontal="right" wrapText="1"/>
    </xf>
    <xf numFmtId="0" fontId="4" fillId="0" borderId="0" xfId="0" applyFont="1" applyBorder="1"/>
    <xf numFmtId="0" fontId="4" fillId="0" borderId="0" xfId="0" applyFont="1" applyBorder="1" applyAlignment="1">
      <alignment wrapText="1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quotePrefix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0" borderId="4" xfId="0" applyFont="1" applyBorder="1"/>
    <xf numFmtId="0" fontId="5" fillId="0" borderId="5" xfId="0" quotePrefix="1" applyFont="1" applyBorder="1" applyAlignment="1">
      <alignment horizontal="center"/>
    </xf>
    <xf numFmtId="0" fontId="4" fillId="0" borderId="1" xfId="0" applyFont="1" applyBorder="1"/>
    <xf numFmtId="164" fontId="5" fillId="0" borderId="0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right"/>
    </xf>
    <xf numFmtId="0" fontId="4" fillId="0" borderId="6" xfId="0" applyFont="1" applyBorder="1" applyAlignment="1">
      <alignment horizontal="right" wrapText="1"/>
    </xf>
    <xf numFmtId="0" fontId="4" fillId="0" borderId="7" xfId="0" applyFont="1" applyBorder="1" applyAlignment="1">
      <alignment wrapText="1"/>
    </xf>
    <xf numFmtId="0" fontId="4" fillId="0" borderId="7" xfId="0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left" wrapText="1"/>
    </xf>
    <xf numFmtId="0" fontId="4" fillId="0" borderId="7" xfId="0" applyFont="1" applyBorder="1" applyAlignment="1">
      <alignment horizontal="right" wrapText="1"/>
    </xf>
    <xf numFmtId="0" fontId="4" fillId="0" borderId="0" xfId="0" applyFont="1" applyFill="1" applyBorder="1"/>
    <xf numFmtId="0" fontId="4" fillId="0" borderId="0" xfId="0" applyFont="1" applyFill="1" applyBorder="1" applyAlignment="1">
      <alignment wrapText="1"/>
    </xf>
    <xf numFmtId="0" fontId="5" fillId="0" borderId="0" xfId="0" applyFont="1" applyFill="1" applyBorder="1"/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right" wrapText="1"/>
    </xf>
    <xf numFmtId="0" fontId="5" fillId="0" borderId="0" xfId="0" applyFont="1" applyFill="1" applyBorder="1" applyAlignment="1">
      <alignment horizontal="center"/>
    </xf>
    <xf numFmtId="0" fontId="5" fillId="0" borderId="0" xfId="0" quotePrefix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right" wrapText="1"/>
    </xf>
    <xf numFmtId="0" fontId="4" fillId="0" borderId="0" xfId="0" applyFont="1" applyFill="1" applyBorder="1" applyAlignment="1">
      <alignment horizontal="right" wrapText="1"/>
    </xf>
    <xf numFmtId="0" fontId="4" fillId="0" borderId="1" xfId="0" applyFont="1" applyFill="1" applyBorder="1" applyAlignment="1">
      <alignment wrapText="1"/>
    </xf>
    <xf numFmtId="0" fontId="4" fillId="0" borderId="2" xfId="0" applyFont="1" applyFill="1" applyBorder="1" applyAlignment="1">
      <alignment wrapText="1"/>
    </xf>
    <xf numFmtId="0" fontId="5" fillId="0" borderId="2" xfId="0" applyFont="1" applyFill="1" applyBorder="1" applyAlignment="1">
      <alignment horizontal="center" wrapText="1"/>
    </xf>
    <xf numFmtId="0" fontId="7" fillId="0" borderId="2" xfId="0" applyFont="1" applyFill="1" applyBorder="1" applyAlignment="1">
      <alignment horizontal="center" wrapText="1"/>
    </xf>
    <xf numFmtId="0" fontId="7" fillId="0" borderId="3" xfId="0" applyFont="1" applyFill="1" applyBorder="1" applyAlignment="1">
      <alignment horizontal="center" wrapText="1"/>
    </xf>
    <xf numFmtId="0" fontId="5" fillId="0" borderId="4" xfId="0" applyFont="1" applyFill="1" applyBorder="1"/>
    <xf numFmtId="0" fontId="5" fillId="0" borderId="4" xfId="0" applyFont="1" applyFill="1" applyBorder="1" applyAlignment="1">
      <alignment wrapText="1"/>
    </xf>
    <xf numFmtId="0" fontId="3" fillId="0" borderId="4" xfId="0" applyFont="1" applyFill="1" applyBorder="1" applyAlignment="1">
      <alignment horizontal="right" wrapText="1"/>
    </xf>
    <xf numFmtId="0" fontId="4" fillId="0" borderId="4" xfId="0" applyFont="1" applyFill="1" applyBorder="1" applyAlignment="1">
      <alignment horizontal="right" wrapText="1"/>
    </xf>
    <xf numFmtId="0" fontId="4" fillId="0" borderId="6" xfId="0" applyFont="1" applyFill="1" applyBorder="1" applyAlignment="1">
      <alignment horizontal="right" wrapText="1"/>
    </xf>
    <xf numFmtId="2" fontId="3" fillId="0" borderId="0" xfId="0" applyNumberFormat="1" applyFont="1" applyFill="1" applyBorder="1" applyAlignment="1">
      <alignment horizontal="center" wrapText="1"/>
    </xf>
    <xf numFmtId="0" fontId="4" fillId="0" borderId="7" xfId="0" applyFont="1" applyFill="1" applyBorder="1" applyAlignment="1">
      <alignment horizontal="right" wrapText="1"/>
    </xf>
    <xf numFmtId="0" fontId="5" fillId="0" borderId="5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Border="1" applyAlignment="1">
      <alignment horizontal="center"/>
    </xf>
    <xf numFmtId="166" fontId="5" fillId="0" borderId="5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 wrapText="1"/>
    </xf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25"/>
  <sheetViews>
    <sheetView tabSelected="1" topLeftCell="A109" zoomScale="60" zoomScaleNormal="60" workbookViewId="0">
      <selection activeCell="I145" sqref="I145"/>
    </sheetView>
  </sheetViews>
  <sheetFormatPr defaultRowHeight="15" x14ac:dyDescent="0.2"/>
  <cols>
    <col min="1" max="1" width="27.5" style="10" bestFit="1" customWidth="1"/>
    <col min="2" max="2" width="64.75" style="6" customWidth="1"/>
    <col min="3" max="3" width="11.75" style="6" bestFit="1" customWidth="1"/>
    <col min="4" max="5" width="12.875" style="11" bestFit="1" customWidth="1"/>
    <col min="6" max="7" width="16" style="11" bestFit="1" customWidth="1"/>
    <col min="8" max="9" width="19.5" style="11" bestFit="1" customWidth="1"/>
    <col min="10" max="11" width="18.5" style="11" bestFit="1" customWidth="1"/>
    <col min="12" max="13" width="16.625" style="11" bestFit="1" customWidth="1"/>
    <col min="14" max="15" width="19.875" style="11" bestFit="1" customWidth="1"/>
    <col min="16" max="16384" width="9" style="10"/>
  </cols>
  <sheetData>
    <row r="1" spans="1:15" ht="15.75" x14ac:dyDescent="0.25">
      <c r="A1" s="8" t="s">
        <v>4</v>
      </c>
      <c r="B1" s="9"/>
      <c r="C1" s="9"/>
    </row>
    <row r="3" spans="1:15" ht="18.75" x14ac:dyDescent="0.25">
      <c r="A3" s="8" t="s">
        <v>11</v>
      </c>
      <c r="B3" s="18" t="s">
        <v>12</v>
      </c>
      <c r="C3" s="4"/>
      <c r="D3" s="13" t="s">
        <v>23</v>
      </c>
      <c r="E3" s="13" t="s">
        <v>23</v>
      </c>
      <c r="F3" s="14" t="s">
        <v>24</v>
      </c>
      <c r="G3" s="14" t="s">
        <v>24</v>
      </c>
      <c r="H3" s="14" t="s">
        <v>25</v>
      </c>
      <c r="I3" s="14" t="s">
        <v>25</v>
      </c>
      <c r="J3" s="14" t="s">
        <v>26</v>
      </c>
      <c r="K3" s="14" t="s">
        <v>26</v>
      </c>
      <c r="L3" s="14" t="s">
        <v>27</v>
      </c>
      <c r="M3" s="14" t="s">
        <v>27</v>
      </c>
      <c r="N3" s="14" t="s">
        <v>28</v>
      </c>
      <c r="O3" s="15" t="s">
        <v>28</v>
      </c>
    </row>
    <row r="4" spans="1:15" ht="15.75" x14ac:dyDescent="0.25">
      <c r="A4" s="8"/>
      <c r="B4" s="16"/>
      <c r="C4" s="27" t="s">
        <v>6</v>
      </c>
      <c r="D4" s="11" t="s">
        <v>7</v>
      </c>
      <c r="E4" s="12" t="s">
        <v>8</v>
      </c>
      <c r="F4" s="11" t="s">
        <v>7</v>
      </c>
      <c r="G4" s="12" t="s">
        <v>8</v>
      </c>
      <c r="H4" s="11" t="s">
        <v>7</v>
      </c>
      <c r="I4" s="12" t="s">
        <v>8</v>
      </c>
      <c r="J4" s="11" t="s">
        <v>7</v>
      </c>
      <c r="K4" s="12" t="s">
        <v>8</v>
      </c>
      <c r="L4" s="11" t="s">
        <v>7</v>
      </c>
      <c r="M4" s="12" t="s">
        <v>8</v>
      </c>
      <c r="N4" s="11" t="s">
        <v>7</v>
      </c>
      <c r="O4" s="17" t="s">
        <v>8</v>
      </c>
    </row>
    <row r="5" spans="1:15" ht="15.75" x14ac:dyDescent="0.25">
      <c r="A5" s="8"/>
      <c r="B5" s="16"/>
      <c r="C5" s="5"/>
      <c r="D5" s="62">
        <v>22</v>
      </c>
      <c r="E5" s="62">
        <v>22</v>
      </c>
      <c r="F5" s="62">
        <v>22</v>
      </c>
      <c r="G5" s="62">
        <v>24</v>
      </c>
      <c r="H5" s="62">
        <v>22</v>
      </c>
      <c r="I5" s="62">
        <v>20</v>
      </c>
      <c r="J5" s="62">
        <v>20</v>
      </c>
      <c r="K5" s="62">
        <v>22</v>
      </c>
      <c r="L5" s="62">
        <v>22</v>
      </c>
      <c r="M5" s="62">
        <v>20</v>
      </c>
      <c r="N5" s="62">
        <v>22</v>
      </c>
      <c r="O5" s="64">
        <v>22</v>
      </c>
    </row>
    <row r="6" spans="1:15" ht="15.75" x14ac:dyDescent="0.25">
      <c r="A6" s="8"/>
      <c r="B6" s="16"/>
      <c r="C6" s="5"/>
      <c r="D6" s="62">
        <v>22</v>
      </c>
      <c r="E6" s="62">
        <v>24</v>
      </c>
      <c r="F6" s="62">
        <v>22</v>
      </c>
      <c r="G6" s="62">
        <v>24</v>
      </c>
      <c r="H6" s="62">
        <v>22</v>
      </c>
      <c r="I6" s="62">
        <v>22</v>
      </c>
      <c r="J6" s="62">
        <v>20</v>
      </c>
      <c r="K6" s="62">
        <v>22</v>
      </c>
      <c r="L6" s="62">
        <v>22</v>
      </c>
      <c r="M6" s="62">
        <v>20</v>
      </c>
      <c r="N6" s="62">
        <v>22</v>
      </c>
      <c r="O6" s="64">
        <v>24</v>
      </c>
    </row>
    <row r="7" spans="1:15" ht="15.75" x14ac:dyDescent="0.25">
      <c r="A7" s="8"/>
      <c r="B7" s="16"/>
      <c r="C7" s="5"/>
      <c r="D7" s="62">
        <v>22</v>
      </c>
      <c r="E7" s="62">
        <v>30</v>
      </c>
      <c r="F7" s="62">
        <v>22</v>
      </c>
      <c r="G7" s="62">
        <v>24</v>
      </c>
      <c r="H7" s="62">
        <v>22</v>
      </c>
      <c r="I7" s="62">
        <v>22</v>
      </c>
      <c r="J7" s="62">
        <v>22</v>
      </c>
      <c r="K7" s="62">
        <v>22</v>
      </c>
      <c r="L7" s="62">
        <v>22</v>
      </c>
      <c r="M7" s="62">
        <v>22</v>
      </c>
      <c r="N7" s="62">
        <v>22</v>
      </c>
      <c r="O7" s="64">
        <v>26</v>
      </c>
    </row>
    <row r="8" spans="1:15" ht="15.75" x14ac:dyDescent="0.25">
      <c r="A8" s="8"/>
      <c r="B8" s="16"/>
      <c r="C8" s="5"/>
      <c r="D8" s="62">
        <v>22</v>
      </c>
      <c r="E8" s="62">
        <v>24</v>
      </c>
      <c r="F8" s="62">
        <v>22</v>
      </c>
      <c r="G8" s="62">
        <v>24</v>
      </c>
      <c r="H8" s="62">
        <v>22</v>
      </c>
      <c r="I8" s="62">
        <v>22</v>
      </c>
      <c r="J8" s="62">
        <v>22</v>
      </c>
      <c r="K8" s="62">
        <v>22</v>
      </c>
      <c r="L8" s="62">
        <v>22</v>
      </c>
      <c r="M8" s="62">
        <v>22</v>
      </c>
      <c r="N8" s="62">
        <v>22</v>
      </c>
      <c r="O8" s="64">
        <v>22</v>
      </c>
    </row>
    <row r="9" spans="1:15" ht="15.75" x14ac:dyDescent="0.25">
      <c r="A9" s="8"/>
      <c r="B9" s="16"/>
      <c r="C9" s="5"/>
      <c r="D9" s="62">
        <v>22</v>
      </c>
      <c r="E9" s="62">
        <v>22</v>
      </c>
      <c r="F9" s="62">
        <v>24</v>
      </c>
      <c r="G9" s="62">
        <v>26</v>
      </c>
      <c r="H9" s="62">
        <v>22</v>
      </c>
      <c r="I9" s="62">
        <v>22</v>
      </c>
      <c r="J9" s="62">
        <v>22</v>
      </c>
      <c r="K9" s="62">
        <v>22</v>
      </c>
      <c r="L9" s="62">
        <v>22</v>
      </c>
      <c r="M9" s="62">
        <v>22</v>
      </c>
      <c r="N9" s="62">
        <v>22</v>
      </c>
      <c r="O9" s="64">
        <v>20</v>
      </c>
    </row>
    <row r="10" spans="1:15" ht="15.75" x14ac:dyDescent="0.25">
      <c r="A10" s="8"/>
      <c r="B10" s="16"/>
      <c r="C10" s="5"/>
      <c r="D10" s="62">
        <v>22</v>
      </c>
      <c r="E10" s="62">
        <v>24</v>
      </c>
      <c r="F10" s="62">
        <v>24</v>
      </c>
      <c r="G10" s="62">
        <v>26</v>
      </c>
      <c r="H10" s="62">
        <v>22</v>
      </c>
      <c r="I10" s="62">
        <v>22</v>
      </c>
      <c r="J10" s="62">
        <v>22</v>
      </c>
      <c r="K10" s="62">
        <v>22</v>
      </c>
      <c r="L10" s="62">
        <v>22</v>
      </c>
      <c r="M10" s="62">
        <v>22</v>
      </c>
      <c r="N10" s="62">
        <v>22</v>
      </c>
      <c r="O10" s="64">
        <v>24</v>
      </c>
    </row>
    <row r="11" spans="1:15" ht="15.75" x14ac:dyDescent="0.25">
      <c r="A11" s="8"/>
      <c r="B11" s="16"/>
      <c r="C11" s="5"/>
      <c r="D11" s="62">
        <v>24</v>
      </c>
      <c r="E11" s="62">
        <v>24</v>
      </c>
      <c r="F11" s="62">
        <v>24</v>
      </c>
      <c r="G11" s="62">
        <v>26</v>
      </c>
      <c r="H11" s="62">
        <v>24</v>
      </c>
      <c r="I11" s="62">
        <v>22</v>
      </c>
      <c r="J11" s="62">
        <v>22</v>
      </c>
      <c r="K11" s="62">
        <v>22</v>
      </c>
      <c r="L11" s="62">
        <v>22</v>
      </c>
      <c r="M11" s="62">
        <v>22</v>
      </c>
      <c r="N11" s="62">
        <v>22</v>
      </c>
      <c r="O11" s="64">
        <v>26</v>
      </c>
    </row>
    <row r="12" spans="1:15" ht="15.75" x14ac:dyDescent="0.25">
      <c r="A12" s="8"/>
      <c r="B12" s="16"/>
      <c r="C12" s="5"/>
      <c r="D12" s="62">
        <v>24</v>
      </c>
      <c r="E12" s="62">
        <v>24</v>
      </c>
      <c r="F12" s="62">
        <v>24</v>
      </c>
      <c r="G12" s="62">
        <v>26</v>
      </c>
      <c r="H12" s="62">
        <v>24</v>
      </c>
      <c r="I12" s="62">
        <v>24</v>
      </c>
      <c r="J12" s="62">
        <v>22</v>
      </c>
      <c r="K12" s="62">
        <v>22</v>
      </c>
      <c r="L12" s="62">
        <v>22</v>
      </c>
      <c r="M12" s="62">
        <v>22</v>
      </c>
      <c r="N12" s="62">
        <v>22</v>
      </c>
      <c r="O12" s="64">
        <v>28</v>
      </c>
    </row>
    <row r="13" spans="1:15" ht="15.75" x14ac:dyDescent="0.25">
      <c r="A13" s="8"/>
      <c r="B13" s="16"/>
      <c r="C13" s="5"/>
      <c r="D13" s="62">
        <v>24</v>
      </c>
      <c r="E13" s="62">
        <v>26</v>
      </c>
      <c r="F13" s="62">
        <v>24</v>
      </c>
      <c r="G13" s="62">
        <v>26</v>
      </c>
      <c r="H13" s="62">
        <v>24</v>
      </c>
      <c r="I13" s="62">
        <v>24</v>
      </c>
      <c r="J13" s="62">
        <v>24</v>
      </c>
      <c r="K13" s="62">
        <v>24</v>
      </c>
      <c r="L13" s="62">
        <v>24</v>
      </c>
      <c r="M13" s="62">
        <v>24</v>
      </c>
      <c r="N13" s="62">
        <v>24</v>
      </c>
      <c r="O13" s="64">
        <v>24</v>
      </c>
    </row>
    <row r="14" spans="1:15" ht="15.75" x14ac:dyDescent="0.25">
      <c r="A14" s="8"/>
      <c r="B14" s="16"/>
      <c r="C14" s="5"/>
      <c r="D14" s="62">
        <v>24</v>
      </c>
      <c r="E14" s="62">
        <v>26</v>
      </c>
      <c r="F14" s="62">
        <v>24</v>
      </c>
      <c r="G14" s="62">
        <v>26</v>
      </c>
      <c r="H14" s="62">
        <v>24</v>
      </c>
      <c r="I14" s="62">
        <v>24</v>
      </c>
      <c r="J14" s="62">
        <v>24</v>
      </c>
      <c r="K14" s="62">
        <v>24</v>
      </c>
      <c r="L14" s="62">
        <v>24</v>
      </c>
      <c r="M14" s="62">
        <v>24</v>
      </c>
      <c r="N14" s="62">
        <v>24</v>
      </c>
      <c r="O14" s="64">
        <v>24</v>
      </c>
    </row>
    <row r="15" spans="1:15" ht="15.75" x14ac:dyDescent="0.25">
      <c r="A15" s="8"/>
      <c r="B15" s="16"/>
      <c r="C15" s="5"/>
      <c r="D15" s="62">
        <v>24</v>
      </c>
      <c r="E15" s="62">
        <v>26</v>
      </c>
      <c r="F15" s="62">
        <v>24</v>
      </c>
      <c r="G15" s="62">
        <v>26</v>
      </c>
      <c r="H15" s="62">
        <v>24</v>
      </c>
      <c r="I15" s="62">
        <v>24</v>
      </c>
      <c r="J15" s="62">
        <v>24</v>
      </c>
      <c r="K15" s="62">
        <v>24</v>
      </c>
      <c r="L15" s="62">
        <v>24</v>
      </c>
      <c r="M15" s="62">
        <v>24</v>
      </c>
      <c r="N15" s="62">
        <v>24</v>
      </c>
      <c r="O15" s="64">
        <v>24</v>
      </c>
    </row>
    <row r="16" spans="1:15" ht="15.75" x14ac:dyDescent="0.25">
      <c r="A16" s="8"/>
      <c r="B16" s="16"/>
      <c r="C16" s="5"/>
      <c r="D16" s="62">
        <v>24</v>
      </c>
      <c r="E16" s="62">
        <v>26</v>
      </c>
      <c r="F16" s="62">
        <v>24</v>
      </c>
      <c r="G16" s="62">
        <v>26</v>
      </c>
      <c r="H16" s="62">
        <v>24</v>
      </c>
      <c r="I16" s="62">
        <v>24</v>
      </c>
      <c r="J16" s="62">
        <v>24</v>
      </c>
      <c r="K16" s="62">
        <v>24</v>
      </c>
      <c r="L16" s="62">
        <v>24</v>
      </c>
      <c r="M16" s="62">
        <v>24</v>
      </c>
      <c r="N16" s="62">
        <v>24</v>
      </c>
      <c r="O16" s="64">
        <v>28</v>
      </c>
    </row>
    <row r="17" spans="1:15" ht="15.75" x14ac:dyDescent="0.25">
      <c r="A17" s="8"/>
      <c r="B17" s="16"/>
      <c r="C17" s="5"/>
      <c r="D17" s="62">
        <v>24</v>
      </c>
      <c r="E17" s="62">
        <v>24</v>
      </c>
      <c r="F17" s="62">
        <v>24</v>
      </c>
      <c r="G17" s="62">
        <v>26</v>
      </c>
      <c r="H17" s="62">
        <v>24</v>
      </c>
      <c r="I17" s="62">
        <v>24</v>
      </c>
      <c r="J17" s="62">
        <v>24</v>
      </c>
      <c r="K17" s="62">
        <v>24</v>
      </c>
      <c r="L17" s="62">
        <v>24</v>
      </c>
      <c r="M17" s="62">
        <v>24</v>
      </c>
      <c r="N17" s="62">
        <v>24</v>
      </c>
      <c r="O17" s="64">
        <v>24</v>
      </c>
    </row>
    <row r="18" spans="1:15" ht="15.75" x14ac:dyDescent="0.25">
      <c r="A18" s="8"/>
      <c r="B18" s="16"/>
      <c r="C18" s="5"/>
      <c r="D18" s="62">
        <v>24</v>
      </c>
      <c r="E18" s="62">
        <v>24</v>
      </c>
      <c r="F18" s="62">
        <v>24</v>
      </c>
      <c r="G18" s="62">
        <v>28</v>
      </c>
      <c r="H18" s="62">
        <v>24</v>
      </c>
      <c r="I18" s="62">
        <v>24</v>
      </c>
      <c r="J18" s="62">
        <v>26</v>
      </c>
      <c r="K18" s="62">
        <v>24</v>
      </c>
      <c r="L18" s="62">
        <v>24</v>
      </c>
      <c r="M18" s="62">
        <v>26</v>
      </c>
      <c r="N18" s="62">
        <v>24</v>
      </c>
      <c r="O18" s="64">
        <v>22</v>
      </c>
    </row>
    <row r="19" spans="1:15" ht="15.75" x14ac:dyDescent="0.25">
      <c r="A19" s="8"/>
      <c r="B19" s="16"/>
      <c r="C19" s="5"/>
      <c r="D19" s="62">
        <v>24</v>
      </c>
      <c r="E19" s="62">
        <v>24</v>
      </c>
      <c r="F19" s="62">
        <v>26</v>
      </c>
      <c r="G19" s="62">
        <v>28</v>
      </c>
      <c r="H19" s="62">
        <v>26</v>
      </c>
      <c r="I19" s="62">
        <v>24</v>
      </c>
      <c r="J19" s="62">
        <v>26</v>
      </c>
      <c r="K19" s="62">
        <v>24</v>
      </c>
      <c r="L19" s="62">
        <v>24</v>
      </c>
      <c r="M19" s="62">
        <v>26</v>
      </c>
      <c r="N19" s="62">
        <v>24</v>
      </c>
      <c r="O19" s="64">
        <v>24</v>
      </c>
    </row>
    <row r="20" spans="1:15" ht="15.75" x14ac:dyDescent="0.25">
      <c r="A20" s="8"/>
      <c r="B20" s="16"/>
      <c r="C20" s="5"/>
      <c r="D20" s="62">
        <v>24</v>
      </c>
      <c r="E20" s="62">
        <v>24</v>
      </c>
      <c r="F20" s="62">
        <v>26</v>
      </c>
      <c r="G20" s="62">
        <v>28</v>
      </c>
      <c r="H20" s="62">
        <v>26</v>
      </c>
      <c r="I20" s="62">
        <v>24</v>
      </c>
      <c r="J20" s="62">
        <v>26</v>
      </c>
      <c r="K20" s="62">
        <v>24</v>
      </c>
      <c r="L20" s="62">
        <v>24</v>
      </c>
      <c r="M20" s="62">
        <v>26</v>
      </c>
      <c r="N20" s="62">
        <v>24</v>
      </c>
      <c r="O20" s="64">
        <v>24</v>
      </c>
    </row>
    <row r="21" spans="1:15" ht="15.75" x14ac:dyDescent="0.25">
      <c r="A21" s="8"/>
      <c r="B21" s="16"/>
      <c r="C21" s="5"/>
      <c r="D21" s="62">
        <v>24</v>
      </c>
      <c r="E21" s="62">
        <v>22</v>
      </c>
      <c r="F21" s="62">
        <v>26</v>
      </c>
      <c r="G21" s="62">
        <v>28</v>
      </c>
      <c r="H21" s="62">
        <v>26</v>
      </c>
      <c r="I21" s="62">
        <v>24</v>
      </c>
      <c r="J21" s="62">
        <v>26</v>
      </c>
      <c r="K21" s="62">
        <v>24</v>
      </c>
      <c r="L21" s="62">
        <v>24</v>
      </c>
      <c r="M21" s="62">
        <v>28</v>
      </c>
      <c r="N21" s="62">
        <v>26</v>
      </c>
      <c r="O21" s="64">
        <v>24</v>
      </c>
    </row>
    <row r="22" spans="1:15" ht="15.75" x14ac:dyDescent="0.25">
      <c r="A22" s="8"/>
      <c r="B22" s="16"/>
      <c r="C22" s="5"/>
      <c r="D22" s="62">
        <v>24</v>
      </c>
      <c r="E22" s="62">
        <v>22</v>
      </c>
      <c r="F22" s="62">
        <v>26</v>
      </c>
      <c r="G22" s="62">
        <v>28</v>
      </c>
      <c r="H22" s="62">
        <v>26</v>
      </c>
      <c r="I22" s="62">
        <v>26</v>
      </c>
      <c r="J22" s="62">
        <v>26</v>
      </c>
      <c r="K22" s="62">
        <v>24</v>
      </c>
      <c r="L22" s="62">
        <v>24</v>
      </c>
      <c r="M22" s="62">
        <v>30</v>
      </c>
      <c r="N22" s="62">
        <v>26</v>
      </c>
      <c r="O22" s="64">
        <v>26</v>
      </c>
    </row>
    <row r="23" spans="1:15" ht="15.75" x14ac:dyDescent="0.25">
      <c r="A23" s="8"/>
      <c r="B23" s="16"/>
      <c r="C23" s="5"/>
      <c r="D23" s="62">
        <v>24</v>
      </c>
      <c r="E23" s="62">
        <v>28</v>
      </c>
      <c r="F23" s="62">
        <v>26</v>
      </c>
      <c r="G23" s="62">
        <v>30</v>
      </c>
      <c r="H23" s="62">
        <v>26</v>
      </c>
      <c r="I23" s="62">
        <v>26</v>
      </c>
      <c r="J23" s="62">
        <v>26</v>
      </c>
      <c r="K23" s="62">
        <v>24</v>
      </c>
      <c r="L23" s="62">
        <v>24</v>
      </c>
      <c r="M23" s="62">
        <v>30</v>
      </c>
      <c r="N23" s="62">
        <v>26</v>
      </c>
      <c r="O23" s="64">
        <v>28</v>
      </c>
    </row>
    <row r="24" spans="1:15" ht="15.75" x14ac:dyDescent="0.25">
      <c r="A24" s="8"/>
      <c r="B24" s="16"/>
      <c r="C24" s="5"/>
      <c r="D24" s="62">
        <v>24</v>
      </c>
      <c r="E24" s="62">
        <v>22</v>
      </c>
      <c r="F24" s="62">
        <v>26</v>
      </c>
      <c r="G24" s="62">
        <v>30</v>
      </c>
      <c r="H24" s="62">
        <v>26</v>
      </c>
      <c r="I24" s="62">
        <v>26</v>
      </c>
      <c r="J24" s="62">
        <v>26</v>
      </c>
      <c r="K24" s="62">
        <v>26</v>
      </c>
      <c r="L24" s="62">
        <v>24</v>
      </c>
      <c r="M24" s="62">
        <v>36</v>
      </c>
      <c r="N24" s="62">
        <v>26</v>
      </c>
      <c r="O24" s="64">
        <v>26</v>
      </c>
    </row>
    <row r="25" spans="1:15" ht="15.75" x14ac:dyDescent="0.25">
      <c r="A25" s="8"/>
      <c r="B25" s="16"/>
      <c r="C25" s="5"/>
      <c r="D25" s="62">
        <v>26</v>
      </c>
      <c r="E25" s="62">
        <v>24</v>
      </c>
      <c r="F25" s="62">
        <v>26</v>
      </c>
      <c r="G25" s="62">
        <v>36</v>
      </c>
      <c r="H25" s="62"/>
      <c r="I25" s="62">
        <v>26</v>
      </c>
      <c r="J25" s="62">
        <v>26</v>
      </c>
      <c r="K25" s="62">
        <v>26</v>
      </c>
      <c r="L25" s="62">
        <v>26</v>
      </c>
      <c r="M25" s="62"/>
      <c r="N25" s="62">
        <v>26</v>
      </c>
      <c r="O25" s="64">
        <v>30</v>
      </c>
    </row>
    <row r="26" spans="1:15" ht="15.75" x14ac:dyDescent="0.25">
      <c r="A26" s="8"/>
      <c r="B26" s="16"/>
      <c r="C26" s="5"/>
      <c r="D26" s="62">
        <v>26</v>
      </c>
      <c r="E26" s="62">
        <v>24</v>
      </c>
      <c r="F26" s="62">
        <v>30</v>
      </c>
      <c r="G26" s="62">
        <v>44</v>
      </c>
      <c r="H26" s="62"/>
      <c r="I26" s="62">
        <v>26</v>
      </c>
      <c r="J26" s="62">
        <v>28</v>
      </c>
      <c r="K26" s="62">
        <v>28</v>
      </c>
      <c r="L26" s="62">
        <v>30</v>
      </c>
      <c r="M26" s="62"/>
      <c r="N26" s="62"/>
      <c r="O26" s="64">
        <v>22</v>
      </c>
    </row>
    <row r="27" spans="1:15" ht="15.75" x14ac:dyDescent="0.25">
      <c r="A27" s="8"/>
      <c r="B27" s="16"/>
      <c r="C27" s="5"/>
      <c r="D27" s="62">
        <v>26</v>
      </c>
      <c r="E27" s="62"/>
      <c r="F27" s="62"/>
      <c r="G27" s="62"/>
      <c r="H27" s="62"/>
      <c r="I27" s="62"/>
      <c r="J27" s="62">
        <v>30</v>
      </c>
      <c r="K27" s="62">
        <v>28</v>
      </c>
      <c r="L27" s="62"/>
      <c r="M27" s="62"/>
      <c r="N27" s="62"/>
      <c r="O27" s="64">
        <v>24</v>
      </c>
    </row>
    <row r="28" spans="1:15" ht="15.75" x14ac:dyDescent="0.25">
      <c r="A28" s="8"/>
      <c r="B28" s="16"/>
      <c r="C28" s="5"/>
      <c r="D28" s="62">
        <v>26</v>
      </c>
      <c r="E28" s="62"/>
      <c r="F28" s="62"/>
      <c r="G28" s="62"/>
      <c r="H28" s="62"/>
      <c r="I28" s="62"/>
      <c r="J28" s="62">
        <v>32</v>
      </c>
      <c r="K28" s="62">
        <v>28</v>
      </c>
      <c r="L28" s="62"/>
      <c r="M28" s="62"/>
      <c r="N28" s="62"/>
      <c r="O28" s="64"/>
    </row>
    <row r="29" spans="1:15" ht="15.75" x14ac:dyDescent="0.25">
      <c r="A29" s="8"/>
      <c r="B29" s="16"/>
      <c r="C29" s="5"/>
      <c r="D29" s="62">
        <v>26</v>
      </c>
      <c r="E29" s="62"/>
      <c r="F29" s="62"/>
      <c r="G29" s="62"/>
      <c r="H29" s="62"/>
      <c r="I29" s="62"/>
      <c r="J29" s="62">
        <v>36</v>
      </c>
      <c r="K29" s="62">
        <v>30</v>
      </c>
      <c r="L29" s="62"/>
      <c r="M29" s="62"/>
      <c r="N29" s="62"/>
      <c r="O29" s="64"/>
    </row>
    <row r="30" spans="1:15" ht="15.75" x14ac:dyDescent="0.25">
      <c r="A30" s="8"/>
      <c r="B30" s="16"/>
      <c r="C30" s="5"/>
      <c r="D30" s="62">
        <v>26</v>
      </c>
      <c r="E30" s="62"/>
      <c r="F30" s="62"/>
      <c r="G30" s="62"/>
      <c r="H30" s="62"/>
      <c r="I30" s="62"/>
      <c r="J30" s="62"/>
      <c r="K30" s="62">
        <v>30</v>
      </c>
      <c r="L30" s="62"/>
      <c r="M30" s="62"/>
      <c r="N30" s="62"/>
      <c r="O30" s="64"/>
    </row>
    <row r="31" spans="1:15" ht="15.75" x14ac:dyDescent="0.25">
      <c r="A31" s="8"/>
      <c r="B31" s="16"/>
      <c r="C31" s="5"/>
      <c r="D31" s="62">
        <v>28</v>
      </c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4"/>
    </row>
    <row r="32" spans="1:15" ht="15.75" x14ac:dyDescent="0.25">
      <c r="A32" s="8"/>
      <c r="B32" s="16"/>
      <c r="C32" s="5"/>
      <c r="D32" s="62">
        <v>28</v>
      </c>
      <c r="E32" s="62"/>
      <c r="F32" s="62"/>
      <c r="G32" s="62"/>
      <c r="H32" s="62"/>
      <c r="I32" s="62"/>
      <c r="J32" s="62"/>
      <c r="K32" s="62"/>
      <c r="L32" s="62"/>
      <c r="M32" s="62"/>
      <c r="N32" s="62"/>
      <c r="O32" s="64"/>
    </row>
    <row r="33" spans="1:15" ht="15.75" x14ac:dyDescent="0.25">
      <c r="A33" s="8"/>
      <c r="B33" s="2" t="s">
        <v>2</v>
      </c>
      <c r="C33" s="7"/>
      <c r="D33" s="62">
        <f>AVERAGE(D5:D32)</f>
        <v>24.285714285714285</v>
      </c>
      <c r="E33" s="62">
        <f t="shared" ref="E33:O33" si="0">AVERAGE(E5:E32)</f>
        <v>24.363636363636363</v>
      </c>
      <c r="F33" s="62">
        <f t="shared" si="0"/>
        <v>24.545454545454547</v>
      </c>
      <c r="G33" s="62">
        <f t="shared" si="0"/>
        <v>27.727272727272727</v>
      </c>
      <c r="H33" s="62">
        <f t="shared" si="0"/>
        <v>24</v>
      </c>
      <c r="I33" s="62">
        <f t="shared" si="0"/>
        <v>23.727272727272727</v>
      </c>
      <c r="J33" s="62">
        <f t="shared" si="0"/>
        <v>25.04</v>
      </c>
      <c r="K33" s="62">
        <f t="shared" si="0"/>
        <v>24.46153846153846</v>
      </c>
      <c r="L33" s="62">
        <f t="shared" si="0"/>
        <v>23.636363636363637</v>
      </c>
      <c r="M33" s="62">
        <f t="shared" si="0"/>
        <v>24.7</v>
      </c>
      <c r="N33" s="62">
        <f t="shared" si="0"/>
        <v>23.714285714285715</v>
      </c>
      <c r="O33" s="64">
        <f t="shared" si="0"/>
        <v>24.608695652173914</v>
      </c>
    </row>
    <row r="34" spans="1:15" ht="15.75" x14ac:dyDescent="0.25">
      <c r="A34" s="8"/>
      <c r="B34" s="2" t="s">
        <v>0</v>
      </c>
      <c r="C34" s="7"/>
      <c r="D34" s="62">
        <f>STDEV(D5:D32)</f>
        <v>1.6965573607476048</v>
      </c>
      <c r="E34" s="62">
        <f t="shared" ref="E34:O34" si="1">STDEV(E5:E32)</f>
        <v>2.0129451189607859</v>
      </c>
      <c r="F34" s="62">
        <f t="shared" si="1"/>
        <v>1.8702501163843026</v>
      </c>
      <c r="G34" s="62">
        <f t="shared" si="1"/>
        <v>4.5058884033040902</v>
      </c>
      <c r="H34" s="62">
        <f t="shared" si="1"/>
        <v>1.5894388284780525</v>
      </c>
      <c r="I34" s="62">
        <f t="shared" si="1"/>
        <v>1.6670995108933293</v>
      </c>
      <c r="J34" s="62">
        <f t="shared" si="1"/>
        <v>3.6569568405073225</v>
      </c>
      <c r="K34" s="62">
        <f t="shared" si="1"/>
        <v>2.4856511296763952</v>
      </c>
      <c r="L34" s="62">
        <f t="shared" si="1"/>
        <v>1.8138476479691701</v>
      </c>
      <c r="M34" s="62">
        <f t="shared" si="1"/>
        <v>3.9081561138887935</v>
      </c>
      <c r="N34" s="62">
        <f t="shared" si="1"/>
        <v>1.5856499343441837</v>
      </c>
      <c r="O34" s="64">
        <f t="shared" si="1"/>
        <v>2.3691028304706143</v>
      </c>
    </row>
    <row r="35" spans="1:15" x14ac:dyDescent="0.2">
      <c r="B35" s="2" t="s">
        <v>1</v>
      </c>
      <c r="C35" s="7"/>
      <c r="D35" s="62">
        <f>D34/((D36^0.5))</f>
        <v>0.3206192043924469</v>
      </c>
      <c r="E35" s="62">
        <f t="shared" ref="E35:O35" si="2">E34/((E36^0.5))</f>
        <v>0.42916134134696898</v>
      </c>
      <c r="F35" s="62">
        <f t="shared" si="2"/>
        <v>0.39873866457729706</v>
      </c>
      <c r="G35" s="62">
        <f t="shared" si="2"/>
        <v>0.96065863540286967</v>
      </c>
      <c r="H35" s="62">
        <f t="shared" si="2"/>
        <v>0.35540932665545538</v>
      </c>
      <c r="I35" s="62">
        <f t="shared" si="2"/>
        <v>0.35542680995854559</v>
      </c>
      <c r="J35" s="62">
        <f t="shared" si="2"/>
        <v>0.73139136810146455</v>
      </c>
      <c r="K35" s="62">
        <f t="shared" si="2"/>
        <v>0.48747629285399574</v>
      </c>
      <c r="L35" s="62">
        <f t="shared" si="2"/>
        <v>0.38671361790696612</v>
      </c>
      <c r="M35" s="62">
        <f t="shared" si="2"/>
        <v>0.87389027373367523</v>
      </c>
      <c r="N35" s="62">
        <f t="shared" si="2"/>
        <v>0.34601718332542764</v>
      </c>
      <c r="O35" s="64">
        <f t="shared" si="2"/>
        <v>0.49399208853653753</v>
      </c>
    </row>
    <row r="36" spans="1:15" x14ac:dyDescent="0.2">
      <c r="B36" s="22" t="s">
        <v>15</v>
      </c>
      <c r="C36" s="5"/>
      <c r="D36" s="62">
        <f>COUNT(D5:D32)</f>
        <v>28</v>
      </c>
      <c r="E36" s="62">
        <f t="shared" ref="E36:O36" si="3">COUNT(E5:E32)</f>
        <v>22</v>
      </c>
      <c r="F36" s="62">
        <f t="shared" si="3"/>
        <v>22</v>
      </c>
      <c r="G36" s="62">
        <f t="shared" si="3"/>
        <v>22</v>
      </c>
      <c r="H36" s="62">
        <f t="shared" si="3"/>
        <v>20</v>
      </c>
      <c r="I36" s="62">
        <f t="shared" si="3"/>
        <v>22</v>
      </c>
      <c r="J36" s="62">
        <f t="shared" si="3"/>
        <v>25</v>
      </c>
      <c r="K36" s="62">
        <f t="shared" si="3"/>
        <v>26</v>
      </c>
      <c r="L36" s="62">
        <f t="shared" si="3"/>
        <v>22</v>
      </c>
      <c r="M36" s="62">
        <f t="shared" si="3"/>
        <v>20</v>
      </c>
      <c r="N36" s="62">
        <f t="shared" si="3"/>
        <v>21</v>
      </c>
      <c r="O36" s="64">
        <f t="shared" si="3"/>
        <v>23</v>
      </c>
    </row>
    <row r="37" spans="1:15" s="8" customFormat="1" ht="31.5" x14ac:dyDescent="0.25">
      <c r="B37" s="23" t="s">
        <v>14</v>
      </c>
      <c r="C37" s="28"/>
      <c r="D37" s="63"/>
      <c r="E37" s="63">
        <v>0.97560000000000002</v>
      </c>
      <c r="F37" s="63"/>
      <c r="G37" s="63">
        <v>2.9999999999999997E-4</v>
      </c>
      <c r="H37" s="63"/>
      <c r="I37" s="63">
        <v>0.69450000000000001</v>
      </c>
      <c r="J37" s="63"/>
      <c r="K37" s="63">
        <v>0.61929999999999996</v>
      </c>
      <c r="L37" s="63"/>
      <c r="M37" s="63">
        <v>0.63829999999999998</v>
      </c>
      <c r="N37" s="63"/>
      <c r="O37" s="67">
        <v>0.20250000000000001</v>
      </c>
    </row>
    <row r="38" spans="1:15" x14ac:dyDescent="0.2">
      <c r="D38" s="65"/>
      <c r="E38" s="65"/>
      <c r="F38" s="65"/>
      <c r="G38" s="65"/>
      <c r="H38" s="65"/>
      <c r="I38" s="65"/>
      <c r="J38" s="65"/>
      <c r="K38" s="65"/>
      <c r="L38" s="65"/>
      <c r="M38" s="65"/>
      <c r="N38" s="65"/>
      <c r="O38" s="65"/>
    </row>
    <row r="39" spans="1:15" x14ac:dyDescent="0.2">
      <c r="B39" s="10"/>
      <c r="C39" s="5"/>
      <c r="D39" s="62"/>
      <c r="E39" s="62"/>
      <c r="F39" s="62"/>
      <c r="G39" s="62"/>
      <c r="H39" s="62"/>
      <c r="I39" s="62"/>
      <c r="J39" s="62"/>
      <c r="K39" s="62"/>
      <c r="L39" s="62"/>
      <c r="M39" s="62"/>
      <c r="N39" s="62"/>
      <c r="O39" s="62"/>
    </row>
    <row r="40" spans="1:15" x14ac:dyDescent="0.2">
      <c r="B40" s="10"/>
      <c r="C40" s="5"/>
      <c r="D40" s="62"/>
      <c r="E40" s="62"/>
      <c r="F40" s="62"/>
      <c r="G40" s="62"/>
      <c r="H40" s="62"/>
      <c r="I40" s="62"/>
      <c r="J40" s="62"/>
      <c r="K40" s="62"/>
      <c r="L40" s="62"/>
      <c r="M40" s="62"/>
      <c r="N40" s="62"/>
      <c r="O40" s="62"/>
    </row>
    <row r="41" spans="1:15" ht="18.75" x14ac:dyDescent="0.25">
      <c r="B41" s="18" t="s">
        <v>17</v>
      </c>
      <c r="C41" s="4"/>
      <c r="D41" s="13" t="s">
        <v>23</v>
      </c>
      <c r="E41" s="13" t="s">
        <v>23</v>
      </c>
      <c r="F41" s="14" t="s">
        <v>24</v>
      </c>
      <c r="G41" s="14" t="s">
        <v>24</v>
      </c>
      <c r="H41" s="14" t="s">
        <v>25</v>
      </c>
      <c r="I41" s="14" t="s">
        <v>25</v>
      </c>
      <c r="J41" s="14" t="s">
        <v>26</v>
      </c>
      <c r="K41" s="14" t="s">
        <v>26</v>
      </c>
      <c r="L41" s="14" t="s">
        <v>27</v>
      </c>
      <c r="M41" s="14" t="s">
        <v>27</v>
      </c>
      <c r="N41" s="14" t="s">
        <v>28</v>
      </c>
      <c r="O41" s="15" t="s">
        <v>28</v>
      </c>
    </row>
    <row r="42" spans="1:15" x14ac:dyDescent="0.2">
      <c r="B42" s="16"/>
      <c r="C42" s="27" t="s">
        <v>6</v>
      </c>
      <c r="D42" s="11" t="s">
        <v>7</v>
      </c>
      <c r="E42" s="12" t="s">
        <v>8</v>
      </c>
      <c r="F42" s="11" t="s">
        <v>7</v>
      </c>
      <c r="G42" s="12" t="s">
        <v>8</v>
      </c>
      <c r="H42" s="11" t="s">
        <v>7</v>
      </c>
      <c r="I42" s="12" t="s">
        <v>8</v>
      </c>
      <c r="J42" s="11" t="s">
        <v>7</v>
      </c>
      <c r="K42" s="12" t="s">
        <v>8</v>
      </c>
      <c r="L42" s="11" t="s">
        <v>7</v>
      </c>
      <c r="M42" s="12" t="s">
        <v>8</v>
      </c>
      <c r="N42" s="11" t="s">
        <v>7</v>
      </c>
      <c r="O42" s="17" t="s">
        <v>8</v>
      </c>
    </row>
    <row r="43" spans="1:15" ht="15.75" x14ac:dyDescent="0.25">
      <c r="B43" s="16"/>
      <c r="C43" s="5"/>
      <c r="D43" s="62">
        <v>18</v>
      </c>
      <c r="E43" s="62">
        <v>18</v>
      </c>
      <c r="F43" s="62">
        <v>18</v>
      </c>
      <c r="G43" s="62">
        <v>16</v>
      </c>
      <c r="H43" s="61">
        <v>18</v>
      </c>
      <c r="I43" s="62">
        <v>16</v>
      </c>
      <c r="J43" s="62">
        <v>16</v>
      </c>
      <c r="K43" s="62">
        <v>16</v>
      </c>
      <c r="L43" s="62">
        <v>18</v>
      </c>
      <c r="M43" s="62">
        <v>14</v>
      </c>
      <c r="N43" s="62">
        <v>16</v>
      </c>
      <c r="O43" s="64">
        <v>18</v>
      </c>
    </row>
    <row r="44" spans="1:15" ht="15.75" x14ac:dyDescent="0.25">
      <c r="B44" s="16"/>
      <c r="C44" s="5"/>
      <c r="D44" s="62">
        <v>18</v>
      </c>
      <c r="E44" s="62">
        <v>18</v>
      </c>
      <c r="F44" s="62">
        <v>18</v>
      </c>
      <c r="G44" s="62">
        <v>18</v>
      </c>
      <c r="H44" s="61">
        <v>20</v>
      </c>
      <c r="I44" s="62">
        <v>18</v>
      </c>
      <c r="J44" s="62">
        <v>16</v>
      </c>
      <c r="K44" s="62">
        <v>16</v>
      </c>
      <c r="L44" s="62">
        <v>18</v>
      </c>
      <c r="M44" s="62">
        <v>16</v>
      </c>
      <c r="N44" s="62">
        <v>16</v>
      </c>
      <c r="O44" s="64">
        <v>18</v>
      </c>
    </row>
    <row r="45" spans="1:15" ht="15.75" x14ac:dyDescent="0.25">
      <c r="B45" s="16"/>
      <c r="C45" s="5"/>
      <c r="D45" s="62">
        <v>18</v>
      </c>
      <c r="E45" s="62">
        <v>20</v>
      </c>
      <c r="F45" s="62">
        <v>18</v>
      </c>
      <c r="G45" s="62">
        <v>18</v>
      </c>
      <c r="H45" s="61">
        <v>18</v>
      </c>
      <c r="I45" s="62">
        <v>18</v>
      </c>
      <c r="J45" s="62">
        <v>16</v>
      </c>
      <c r="K45" s="62">
        <v>18</v>
      </c>
      <c r="L45" s="62">
        <v>18</v>
      </c>
      <c r="M45" s="62">
        <v>16</v>
      </c>
      <c r="N45" s="62">
        <v>18</v>
      </c>
      <c r="O45" s="64">
        <v>20</v>
      </c>
    </row>
    <row r="46" spans="1:15" ht="15.75" x14ac:dyDescent="0.25">
      <c r="B46" s="16"/>
      <c r="C46" s="5"/>
      <c r="D46" s="62">
        <v>18</v>
      </c>
      <c r="E46" s="62">
        <v>20</v>
      </c>
      <c r="F46" s="62">
        <v>20</v>
      </c>
      <c r="G46" s="62">
        <v>18</v>
      </c>
      <c r="H46" s="61">
        <v>18</v>
      </c>
      <c r="I46" s="62">
        <v>20</v>
      </c>
      <c r="J46" s="62">
        <v>18</v>
      </c>
      <c r="K46" s="62">
        <v>18</v>
      </c>
      <c r="L46" s="62">
        <v>18</v>
      </c>
      <c r="M46" s="62">
        <v>16</v>
      </c>
      <c r="N46" s="62">
        <v>18</v>
      </c>
      <c r="O46" s="64">
        <v>20</v>
      </c>
    </row>
    <row r="47" spans="1:15" ht="15.75" x14ac:dyDescent="0.25">
      <c r="B47" s="16"/>
      <c r="C47" s="5"/>
      <c r="D47" s="62">
        <v>18</v>
      </c>
      <c r="E47" s="62">
        <v>20</v>
      </c>
      <c r="F47" s="62">
        <v>20</v>
      </c>
      <c r="G47" s="62">
        <v>20</v>
      </c>
      <c r="H47" s="61">
        <v>18</v>
      </c>
      <c r="I47" s="62">
        <v>18</v>
      </c>
      <c r="J47" s="62">
        <v>18</v>
      </c>
      <c r="K47" s="62">
        <v>18</v>
      </c>
      <c r="L47" s="62">
        <v>18</v>
      </c>
      <c r="M47" s="62">
        <v>18</v>
      </c>
      <c r="N47" s="62">
        <v>18</v>
      </c>
      <c r="O47" s="64">
        <v>22</v>
      </c>
    </row>
    <row r="48" spans="1:15" ht="15.75" x14ac:dyDescent="0.25">
      <c r="B48" s="16"/>
      <c r="C48" s="5"/>
      <c r="D48" s="62">
        <v>18</v>
      </c>
      <c r="E48" s="62">
        <v>20</v>
      </c>
      <c r="F48" s="62">
        <v>20</v>
      </c>
      <c r="G48" s="62">
        <v>20</v>
      </c>
      <c r="H48" s="61">
        <v>18</v>
      </c>
      <c r="I48" s="62">
        <v>18</v>
      </c>
      <c r="J48" s="62">
        <v>18</v>
      </c>
      <c r="K48" s="62">
        <v>18</v>
      </c>
      <c r="L48" s="62">
        <v>18</v>
      </c>
      <c r="M48" s="62">
        <v>18</v>
      </c>
      <c r="N48" s="62">
        <v>18</v>
      </c>
      <c r="O48" s="64">
        <v>18</v>
      </c>
    </row>
    <row r="49" spans="2:15" ht="15.75" x14ac:dyDescent="0.25">
      <c r="B49" s="16"/>
      <c r="C49" s="5"/>
      <c r="D49" s="62">
        <v>18</v>
      </c>
      <c r="E49" s="62">
        <v>18</v>
      </c>
      <c r="F49" s="62">
        <v>20</v>
      </c>
      <c r="G49" s="62">
        <v>20</v>
      </c>
      <c r="H49" s="61">
        <v>22</v>
      </c>
      <c r="I49" s="62">
        <v>18</v>
      </c>
      <c r="J49" s="62">
        <v>18</v>
      </c>
      <c r="K49" s="62">
        <v>18</v>
      </c>
      <c r="L49" s="62">
        <v>20</v>
      </c>
      <c r="M49" s="62">
        <v>18</v>
      </c>
      <c r="N49" s="62">
        <v>18</v>
      </c>
      <c r="O49" s="64">
        <v>16</v>
      </c>
    </row>
    <row r="50" spans="2:15" ht="15.75" x14ac:dyDescent="0.25">
      <c r="B50" s="16"/>
      <c r="C50" s="5"/>
      <c r="D50" s="62">
        <v>18</v>
      </c>
      <c r="E50" s="62">
        <v>18</v>
      </c>
      <c r="F50" s="62">
        <v>20</v>
      </c>
      <c r="G50" s="62">
        <v>20</v>
      </c>
      <c r="H50" s="61">
        <v>18</v>
      </c>
      <c r="I50" s="62">
        <v>20</v>
      </c>
      <c r="J50" s="62">
        <v>18</v>
      </c>
      <c r="K50" s="62">
        <v>18</v>
      </c>
      <c r="L50" s="62">
        <v>20</v>
      </c>
      <c r="M50" s="62">
        <v>18</v>
      </c>
      <c r="N50" s="62">
        <v>18</v>
      </c>
      <c r="O50" s="64">
        <v>18</v>
      </c>
    </row>
    <row r="51" spans="2:15" ht="15.75" x14ac:dyDescent="0.25">
      <c r="B51" s="16"/>
      <c r="C51" s="5"/>
      <c r="D51" s="62">
        <v>18</v>
      </c>
      <c r="E51" s="62">
        <v>18</v>
      </c>
      <c r="F51" s="62">
        <v>20</v>
      </c>
      <c r="G51" s="62">
        <v>20</v>
      </c>
      <c r="H51" s="61">
        <v>20</v>
      </c>
      <c r="I51" s="62">
        <v>18</v>
      </c>
      <c r="J51" s="62">
        <v>18</v>
      </c>
      <c r="K51" s="62">
        <v>18</v>
      </c>
      <c r="L51" s="62">
        <v>20</v>
      </c>
      <c r="M51" s="62">
        <v>18</v>
      </c>
      <c r="N51" s="62">
        <v>20</v>
      </c>
      <c r="O51" s="64">
        <v>18</v>
      </c>
    </row>
    <row r="52" spans="2:15" ht="15.75" x14ac:dyDescent="0.25">
      <c r="B52" s="16"/>
      <c r="C52" s="5"/>
      <c r="D52" s="62">
        <v>20</v>
      </c>
      <c r="E52" s="62">
        <v>18</v>
      </c>
      <c r="F52" s="62">
        <v>20</v>
      </c>
      <c r="G52" s="62">
        <v>20</v>
      </c>
      <c r="H52" s="61">
        <v>20</v>
      </c>
      <c r="I52" s="62">
        <v>18</v>
      </c>
      <c r="J52" s="62">
        <v>20</v>
      </c>
      <c r="K52" s="62">
        <v>20</v>
      </c>
      <c r="L52" s="62">
        <v>20</v>
      </c>
      <c r="M52" s="62">
        <v>18</v>
      </c>
      <c r="N52" s="62">
        <v>20</v>
      </c>
      <c r="O52" s="64">
        <v>18</v>
      </c>
    </row>
    <row r="53" spans="2:15" ht="15.75" x14ac:dyDescent="0.25">
      <c r="B53" s="16"/>
      <c r="C53" s="5"/>
      <c r="D53" s="62">
        <v>20</v>
      </c>
      <c r="E53" s="62">
        <v>16</v>
      </c>
      <c r="F53" s="62">
        <v>20</v>
      </c>
      <c r="G53" s="62">
        <v>20</v>
      </c>
      <c r="H53" s="61">
        <v>22</v>
      </c>
      <c r="I53" s="62">
        <v>20</v>
      </c>
      <c r="J53" s="62">
        <v>20</v>
      </c>
      <c r="K53" s="62">
        <v>20</v>
      </c>
      <c r="L53" s="62">
        <v>20</v>
      </c>
      <c r="M53" s="62">
        <v>18</v>
      </c>
      <c r="N53" s="62">
        <v>20</v>
      </c>
      <c r="O53" s="64">
        <v>20</v>
      </c>
    </row>
    <row r="54" spans="2:15" ht="15.75" x14ac:dyDescent="0.25">
      <c r="B54" s="16"/>
      <c r="C54" s="5"/>
      <c r="D54" s="62">
        <v>20</v>
      </c>
      <c r="E54" s="62">
        <v>22</v>
      </c>
      <c r="F54" s="62">
        <v>20</v>
      </c>
      <c r="G54" s="62">
        <v>20</v>
      </c>
      <c r="H54" s="61">
        <v>20</v>
      </c>
      <c r="I54" s="62">
        <v>20</v>
      </c>
      <c r="J54" s="62">
        <v>20</v>
      </c>
      <c r="K54" s="62">
        <v>20</v>
      </c>
      <c r="L54" s="62">
        <v>20</v>
      </c>
      <c r="M54" s="62">
        <v>20</v>
      </c>
      <c r="N54" s="62">
        <v>20</v>
      </c>
      <c r="O54" s="64">
        <v>22</v>
      </c>
    </row>
    <row r="55" spans="2:15" ht="15.75" x14ac:dyDescent="0.25">
      <c r="B55" s="16"/>
      <c r="C55" s="5"/>
      <c r="D55" s="62">
        <v>20</v>
      </c>
      <c r="E55" s="62">
        <v>24</v>
      </c>
      <c r="F55" s="62">
        <v>20</v>
      </c>
      <c r="G55" s="62">
        <v>20</v>
      </c>
      <c r="H55" s="61">
        <v>18</v>
      </c>
      <c r="I55" s="62">
        <v>20</v>
      </c>
      <c r="J55" s="62">
        <v>20</v>
      </c>
      <c r="K55" s="62">
        <v>20</v>
      </c>
      <c r="L55" s="62">
        <v>20</v>
      </c>
      <c r="M55" s="62">
        <v>20</v>
      </c>
      <c r="N55" s="62">
        <v>20</v>
      </c>
      <c r="O55" s="64">
        <v>20</v>
      </c>
    </row>
    <row r="56" spans="2:15" ht="15.75" x14ac:dyDescent="0.25">
      <c r="B56" s="16"/>
      <c r="C56" s="5"/>
      <c r="D56" s="62">
        <v>20</v>
      </c>
      <c r="E56" s="62">
        <v>30</v>
      </c>
      <c r="F56" s="62">
        <v>20</v>
      </c>
      <c r="G56" s="62">
        <v>20</v>
      </c>
      <c r="H56" s="61">
        <v>20</v>
      </c>
      <c r="I56" s="62">
        <v>20</v>
      </c>
      <c r="J56" s="62">
        <v>20</v>
      </c>
      <c r="K56" s="62">
        <v>20</v>
      </c>
      <c r="L56" s="62">
        <v>20</v>
      </c>
      <c r="M56" s="62">
        <v>20</v>
      </c>
      <c r="N56" s="62">
        <v>20</v>
      </c>
      <c r="O56" s="64">
        <v>20</v>
      </c>
    </row>
    <row r="57" spans="2:15" ht="15.75" x14ac:dyDescent="0.25">
      <c r="B57" s="16"/>
      <c r="C57" s="5"/>
      <c r="D57" s="62">
        <v>20</v>
      </c>
      <c r="E57" s="62">
        <v>20</v>
      </c>
      <c r="F57" s="62">
        <v>22</v>
      </c>
      <c r="G57" s="62">
        <v>22</v>
      </c>
      <c r="H57" s="61">
        <v>22</v>
      </c>
      <c r="I57" s="62">
        <v>20</v>
      </c>
      <c r="J57" s="62">
        <v>20</v>
      </c>
      <c r="K57" s="62">
        <v>20</v>
      </c>
      <c r="L57" s="62">
        <v>20</v>
      </c>
      <c r="M57" s="62">
        <v>20</v>
      </c>
      <c r="N57" s="62">
        <v>20</v>
      </c>
      <c r="O57" s="64">
        <v>20</v>
      </c>
    </row>
    <row r="58" spans="2:15" ht="15.75" x14ac:dyDescent="0.25">
      <c r="B58" s="16"/>
      <c r="C58" s="5"/>
      <c r="D58" s="62">
        <v>20</v>
      </c>
      <c r="E58" s="62">
        <v>18</v>
      </c>
      <c r="F58" s="62">
        <v>22</v>
      </c>
      <c r="G58" s="62">
        <v>22</v>
      </c>
      <c r="H58" s="61">
        <v>22</v>
      </c>
      <c r="I58" s="62">
        <v>20</v>
      </c>
      <c r="J58" s="62">
        <v>20</v>
      </c>
      <c r="K58" s="62">
        <v>20</v>
      </c>
      <c r="L58" s="62">
        <v>20</v>
      </c>
      <c r="M58" s="62">
        <v>20</v>
      </c>
      <c r="N58" s="62">
        <v>20</v>
      </c>
      <c r="O58" s="64">
        <v>18</v>
      </c>
    </row>
    <row r="59" spans="2:15" ht="15.75" x14ac:dyDescent="0.25">
      <c r="B59" s="16"/>
      <c r="C59" s="5"/>
      <c r="D59" s="62">
        <v>20</v>
      </c>
      <c r="E59" s="62">
        <v>18</v>
      </c>
      <c r="F59" s="62">
        <v>22</v>
      </c>
      <c r="G59" s="62">
        <v>22</v>
      </c>
      <c r="H59" s="61">
        <v>20</v>
      </c>
      <c r="I59" s="62">
        <v>18</v>
      </c>
      <c r="J59" s="62">
        <v>20</v>
      </c>
      <c r="K59" s="62">
        <v>20</v>
      </c>
      <c r="L59" s="62">
        <v>20</v>
      </c>
      <c r="M59" s="62">
        <v>20</v>
      </c>
      <c r="N59" s="62">
        <v>20</v>
      </c>
      <c r="O59" s="64">
        <v>20</v>
      </c>
    </row>
    <row r="60" spans="2:15" ht="15.75" x14ac:dyDescent="0.25">
      <c r="B60" s="16"/>
      <c r="C60" s="5"/>
      <c r="D60" s="62">
        <v>20</v>
      </c>
      <c r="E60" s="62">
        <v>20</v>
      </c>
      <c r="F60" s="62">
        <v>22</v>
      </c>
      <c r="G60" s="62">
        <v>22</v>
      </c>
      <c r="H60" s="61">
        <v>20</v>
      </c>
      <c r="I60" s="62">
        <v>20</v>
      </c>
      <c r="J60" s="62">
        <v>22</v>
      </c>
      <c r="K60" s="62">
        <v>20</v>
      </c>
      <c r="L60" s="62">
        <v>20</v>
      </c>
      <c r="M60" s="62">
        <v>22</v>
      </c>
      <c r="N60" s="62">
        <v>20</v>
      </c>
      <c r="O60" s="64">
        <v>18</v>
      </c>
    </row>
    <row r="61" spans="2:15" ht="15.75" x14ac:dyDescent="0.25">
      <c r="B61" s="16"/>
      <c r="C61" s="5"/>
      <c r="D61" s="62">
        <v>20</v>
      </c>
      <c r="E61" s="62">
        <v>18</v>
      </c>
      <c r="F61" s="62">
        <v>22</v>
      </c>
      <c r="G61" s="62">
        <v>22</v>
      </c>
      <c r="H61" s="61">
        <v>20</v>
      </c>
      <c r="I61" s="62">
        <v>22</v>
      </c>
      <c r="J61" s="62">
        <v>22</v>
      </c>
      <c r="K61" s="62">
        <v>20</v>
      </c>
      <c r="L61" s="62">
        <v>20</v>
      </c>
      <c r="M61" s="62">
        <v>22</v>
      </c>
      <c r="N61" s="62">
        <v>20</v>
      </c>
      <c r="O61" s="64">
        <v>18</v>
      </c>
    </row>
    <row r="62" spans="2:15" ht="15.75" x14ac:dyDescent="0.25">
      <c r="B62" s="16"/>
      <c r="C62" s="5"/>
      <c r="D62" s="62">
        <v>22</v>
      </c>
      <c r="E62" s="62">
        <v>20</v>
      </c>
      <c r="F62" s="62">
        <v>22</v>
      </c>
      <c r="G62" s="62">
        <v>22</v>
      </c>
      <c r="H62" s="61">
        <v>22</v>
      </c>
      <c r="I62" s="62">
        <v>20</v>
      </c>
      <c r="J62" s="62">
        <v>22</v>
      </c>
      <c r="K62" s="62">
        <v>20</v>
      </c>
      <c r="L62" s="62">
        <v>20</v>
      </c>
      <c r="M62" s="62">
        <v>26</v>
      </c>
      <c r="N62" s="62">
        <v>20</v>
      </c>
      <c r="O62" s="64">
        <v>18</v>
      </c>
    </row>
    <row r="63" spans="2:15" x14ac:dyDescent="0.2">
      <c r="B63" s="16"/>
      <c r="C63" s="5"/>
      <c r="D63" s="62">
        <v>22</v>
      </c>
      <c r="E63" s="62">
        <v>22</v>
      </c>
      <c r="F63" s="62">
        <v>22</v>
      </c>
      <c r="G63" s="62">
        <v>22</v>
      </c>
      <c r="H63" s="62"/>
      <c r="I63" s="62">
        <v>20</v>
      </c>
      <c r="J63" s="62">
        <v>22</v>
      </c>
      <c r="K63" s="62">
        <v>20</v>
      </c>
      <c r="L63" s="62">
        <v>22</v>
      </c>
      <c r="M63" s="62"/>
      <c r="N63" s="62"/>
      <c r="O63" s="64">
        <v>22</v>
      </c>
    </row>
    <row r="64" spans="2:15" x14ac:dyDescent="0.2">
      <c r="B64" s="16"/>
      <c r="C64" s="5"/>
      <c r="D64" s="62">
        <v>22</v>
      </c>
      <c r="E64" s="62">
        <v>22</v>
      </c>
      <c r="F64" s="62"/>
      <c r="G64" s="62">
        <v>32</v>
      </c>
      <c r="H64" s="62"/>
      <c r="I64" s="62"/>
      <c r="J64" s="62">
        <v>22</v>
      </c>
      <c r="K64" s="62">
        <v>20</v>
      </c>
      <c r="L64" s="62">
        <v>26</v>
      </c>
      <c r="M64" s="62"/>
      <c r="N64" s="62"/>
      <c r="O64" s="64">
        <v>24</v>
      </c>
    </row>
    <row r="65" spans="1:15" x14ac:dyDescent="0.2">
      <c r="B65" s="16"/>
      <c r="C65" s="5"/>
      <c r="D65" s="62">
        <v>22</v>
      </c>
      <c r="E65" s="62">
        <v>18</v>
      </c>
      <c r="F65" s="62"/>
      <c r="G65" s="62"/>
      <c r="H65" s="62"/>
      <c r="I65" s="62"/>
      <c r="J65" s="62">
        <v>28</v>
      </c>
      <c r="K65" s="62">
        <v>22</v>
      </c>
      <c r="L65" s="62"/>
      <c r="M65" s="62"/>
      <c r="N65" s="62"/>
      <c r="O65" s="64"/>
    </row>
    <row r="66" spans="1:15" x14ac:dyDescent="0.2">
      <c r="B66" s="16"/>
      <c r="C66" s="5"/>
      <c r="D66" s="62">
        <v>22</v>
      </c>
      <c r="E66" s="62"/>
      <c r="F66" s="62"/>
      <c r="G66" s="62"/>
      <c r="H66" s="62"/>
      <c r="I66" s="62"/>
      <c r="J66" s="62">
        <v>30</v>
      </c>
      <c r="K66" s="62">
        <v>22</v>
      </c>
      <c r="L66" s="62"/>
      <c r="M66" s="62"/>
      <c r="N66" s="62"/>
      <c r="O66" s="64"/>
    </row>
    <row r="67" spans="1:15" x14ac:dyDescent="0.2">
      <c r="B67" s="16"/>
      <c r="C67" s="5"/>
      <c r="D67" s="62">
        <v>22</v>
      </c>
      <c r="E67" s="62"/>
      <c r="F67" s="62"/>
      <c r="G67" s="62"/>
      <c r="H67" s="62"/>
      <c r="I67" s="62"/>
      <c r="J67" s="62"/>
      <c r="K67" s="62">
        <v>26</v>
      </c>
      <c r="L67" s="62"/>
      <c r="M67" s="62"/>
      <c r="N67" s="62"/>
      <c r="O67" s="64"/>
    </row>
    <row r="68" spans="1:15" x14ac:dyDescent="0.2">
      <c r="B68" s="16"/>
      <c r="C68" s="5"/>
      <c r="D68" s="62">
        <v>22</v>
      </c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4"/>
    </row>
    <row r="69" spans="1:15" x14ac:dyDescent="0.2">
      <c r="B69" s="2" t="s">
        <v>2</v>
      </c>
      <c r="C69" s="7"/>
      <c r="D69" s="62">
        <f t="shared" ref="D69:O69" si="4">AVERAGE(D35:D68)</f>
        <v>19.440022114442588</v>
      </c>
      <c r="E69" s="62">
        <f t="shared" si="4"/>
        <v>18.438644666974884</v>
      </c>
      <c r="F69" s="62">
        <f t="shared" si="4"/>
        <v>19.582553854981622</v>
      </c>
      <c r="G69" s="62">
        <f t="shared" si="4"/>
        <v>19.158438345416116</v>
      </c>
      <c r="H69" s="62">
        <f t="shared" si="4"/>
        <v>18.92524587848434</v>
      </c>
      <c r="I69" s="62">
        <f t="shared" si="4"/>
        <v>17.710413617081606</v>
      </c>
      <c r="J69" s="62">
        <f t="shared" si="4"/>
        <v>19.605053514157749</v>
      </c>
      <c r="K69" s="62">
        <f t="shared" si="4"/>
        <v>18.396670581887641</v>
      </c>
      <c r="L69" s="62">
        <f t="shared" si="4"/>
        <v>19.099446400746121</v>
      </c>
      <c r="M69" s="62">
        <f t="shared" si="4"/>
        <v>17.370095229292769</v>
      </c>
      <c r="N69" s="62">
        <f t="shared" si="4"/>
        <v>18.243000781060246</v>
      </c>
      <c r="O69" s="64">
        <f t="shared" si="4"/>
        <v>17.987859683541458</v>
      </c>
    </row>
    <row r="70" spans="1:15" x14ac:dyDescent="0.2">
      <c r="B70" s="2" t="s">
        <v>0</v>
      </c>
      <c r="C70" s="7"/>
      <c r="D70" s="62">
        <f t="shared" ref="D70:O70" si="5">STDEV(D35:D68)</f>
        <v>4.3311871693641955</v>
      </c>
      <c r="E70" s="62">
        <f t="shared" si="5"/>
        <v>5.8976670939886482</v>
      </c>
      <c r="F70" s="62">
        <f t="shared" si="5"/>
        <v>4.3911141494021217</v>
      </c>
      <c r="G70" s="62">
        <f t="shared" si="5"/>
        <v>6.2874838277658451</v>
      </c>
      <c r="H70" s="62">
        <f t="shared" si="5"/>
        <v>4.4104735813392777</v>
      </c>
      <c r="I70" s="62">
        <f t="shared" si="5"/>
        <v>5.4724553218928476</v>
      </c>
      <c r="J70" s="62">
        <f t="shared" si="5"/>
        <v>5.0920476341668932</v>
      </c>
      <c r="K70" s="62">
        <f t="shared" si="5"/>
        <v>5.5256019872092432</v>
      </c>
      <c r="L70" s="62">
        <f t="shared" si="5"/>
        <v>4.3399913837967938</v>
      </c>
      <c r="M70" s="62">
        <f t="shared" si="5"/>
        <v>5.7902987863810145</v>
      </c>
      <c r="N70" s="62">
        <f t="shared" si="5"/>
        <v>4.2278218130466305</v>
      </c>
      <c r="O70" s="64">
        <f t="shared" si="5"/>
        <v>5.6428702602049441</v>
      </c>
    </row>
    <row r="71" spans="1:15" x14ac:dyDescent="0.2">
      <c r="B71" s="2" t="s">
        <v>1</v>
      </c>
      <c r="C71" s="7"/>
      <c r="D71" s="62">
        <f>D70/((D72^0.5))</f>
        <v>0.81851743798653231</v>
      </c>
      <c r="E71" s="62">
        <f t="shared" ref="E71:O71" si="6">E70/((E72^0.5))</f>
        <v>1.1566276768046988</v>
      </c>
      <c r="F71" s="62">
        <f t="shared" si="6"/>
        <v>0.91561059392031374</v>
      </c>
      <c r="G71" s="62">
        <f t="shared" si="6"/>
        <v>1.257496765553169</v>
      </c>
      <c r="H71" s="62">
        <f t="shared" si="6"/>
        <v>0.94031612700902867</v>
      </c>
      <c r="I71" s="62">
        <f t="shared" si="6"/>
        <v>1.1170602649013122</v>
      </c>
      <c r="J71" s="62">
        <f t="shared" si="6"/>
        <v>0.99863270195234477</v>
      </c>
      <c r="K71" s="62">
        <f t="shared" si="6"/>
        <v>1.04424062157714</v>
      </c>
      <c r="L71" s="62">
        <f t="shared" si="6"/>
        <v>0.88589703153146826</v>
      </c>
      <c r="M71" s="62">
        <f t="shared" si="6"/>
        <v>1.2073607586576285</v>
      </c>
      <c r="N71" s="62">
        <f t="shared" si="6"/>
        <v>0.90137463916541727</v>
      </c>
      <c r="O71" s="64">
        <f t="shared" si="6"/>
        <v>1.1285740520409888</v>
      </c>
    </row>
    <row r="72" spans="1:15" x14ac:dyDescent="0.2">
      <c r="B72" s="22" t="s">
        <v>15</v>
      </c>
      <c r="C72" s="5"/>
      <c r="D72" s="62">
        <f t="shared" ref="D72:O72" si="7">COUNT(D35:D68)</f>
        <v>28</v>
      </c>
      <c r="E72" s="62">
        <f t="shared" si="7"/>
        <v>26</v>
      </c>
      <c r="F72" s="62">
        <f t="shared" si="7"/>
        <v>23</v>
      </c>
      <c r="G72" s="62">
        <f t="shared" si="7"/>
        <v>25</v>
      </c>
      <c r="H72" s="62">
        <f t="shared" si="7"/>
        <v>22</v>
      </c>
      <c r="I72" s="62">
        <f t="shared" si="7"/>
        <v>24</v>
      </c>
      <c r="J72" s="62">
        <f t="shared" si="7"/>
        <v>26</v>
      </c>
      <c r="K72" s="62">
        <f t="shared" si="7"/>
        <v>28</v>
      </c>
      <c r="L72" s="62">
        <f t="shared" si="7"/>
        <v>24</v>
      </c>
      <c r="M72" s="62">
        <f t="shared" si="7"/>
        <v>23</v>
      </c>
      <c r="N72" s="62">
        <f t="shared" si="7"/>
        <v>22</v>
      </c>
      <c r="O72" s="64">
        <f t="shared" si="7"/>
        <v>25</v>
      </c>
    </row>
    <row r="73" spans="1:15" x14ac:dyDescent="0.2">
      <c r="B73" s="16"/>
      <c r="D73" s="62"/>
      <c r="F73" s="62"/>
      <c r="G73" s="62"/>
      <c r="H73" s="62"/>
      <c r="J73" s="62"/>
      <c r="K73" s="62"/>
      <c r="O73" s="21"/>
    </row>
    <row r="74" spans="1:15" s="8" customFormat="1" ht="31.5" x14ac:dyDescent="0.25">
      <c r="B74" s="23" t="s">
        <v>14</v>
      </c>
      <c r="C74" s="24"/>
      <c r="D74" s="63"/>
      <c r="E74" s="63">
        <v>0.44769999999999999</v>
      </c>
      <c r="F74" s="63"/>
      <c r="G74" s="63">
        <v>0.97719999999999996</v>
      </c>
      <c r="H74" s="63"/>
      <c r="I74" s="63">
        <v>0.27939999999999998</v>
      </c>
      <c r="J74" s="63"/>
      <c r="K74" s="63">
        <v>0.6079</v>
      </c>
      <c r="L74" s="25"/>
      <c r="M74" s="63">
        <v>6.08E-2</v>
      </c>
      <c r="N74" s="25"/>
      <c r="O74" s="67">
        <v>0.80789999999999995</v>
      </c>
    </row>
    <row r="76" spans="1:15" ht="27.75" customHeight="1" x14ac:dyDescent="0.2">
      <c r="B76" s="5"/>
      <c r="C76" s="5"/>
      <c r="D76" s="26"/>
      <c r="E76" s="26"/>
      <c r="F76" s="26"/>
      <c r="G76" s="26"/>
      <c r="H76" s="26"/>
      <c r="I76" s="26"/>
      <c r="J76" s="26"/>
      <c r="K76" s="26"/>
      <c r="M76" s="26"/>
      <c r="O76" s="26"/>
    </row>
    <row r="79" spans="1:15" ht="18.75" x14ac:dyDescent="0.25">
      <c r="A79" s="8"/>
      <c r="B79" s="18" t="s">
        <v>13</v>
      </c>
      <c r="C79" s="4"/>
      <c r="D79" s="13" t="s">
        <v>23</v>
      </c>
      <c r="E79" s="13" t="s">
        <v>23</v>
      </c>
      <c r="F79" s="14" t="s">
        <v>24</v>
      </c>
      <c r="G79" s="14" t="s">
        <v>24</v>
      </c>
      <c r="H79" s="14" t="s">
        <v>25</v>
      </c>
      <c r="I79" s="14" t="s">
        <v>25</v>
      </c>
      <c r="J79" s="14" t="s">
        <v>26</v>
      </c>
      <c r="K79" s="14" t="s">
        <v>26</v>
      </c>
      <c r="L79" s="14" t="s">
        <v>27</v>
      </c>
      <c r="M79" s="14" t="s">
        <v>27</v>
      </c>
      <c r="N79" s="14" t="s">
        <v>28</v>
      </c>
      <c r="O79" s="15" t="s">
        <v>28</v>
      </c>
    </row>
    <row r="80" spans="1:15" ht="15.75" x14ac:dyDescent="0.25">
      <c r="A80" s="8"/>
      <c r="B80" s="16"/>
      <c r="C80" s="5" t="s">
        <v>6</v>
      </c>
      <c r="D80" s="11" t="s">
        <v>7</v>
      </c>
      <c r="E80" s="12" t="s">
        <v>8</v>
      </c>
      <c r="F80" s="11" t="s">
        <v>7</v>
      </c>
      <c r="G80" s="12" t="s">
        <v>8</v>
      </c>
      <c r="H80" s="11" t="s">
        <v>7</v>
      </c>
      <c r="I80" s="12" t="s">
        <v>8</v>
      </c>
      <c r="J80" s="11" t="s">
        <v>7</v>
      </c>
      <c r="K80" s="12" t="s">
        <v>8</v>
      </c>
      <c r="L80" s="11" t="s">
        <v>7</v>
      </c>
      <c r="M80" s="12" t="s">
        <v>8</v>
      </c>
      <c r="N80" s="11" t="s">
        <v>7</v>
      </c>
      <c r="O80" s="17" t="s">
        <v>8</v>
      </c>
    </row>
    <row r="81" spans="1:15" ht="15.75" x14ac:dyDescent="0.25">
      <c r="A81" s="8"/>
      <c r="B81" s="16"/>
      <c r="C81" s="5"/>
      <c r="D81" s="62">
        <v>2</v>
      </c>
      <c r="E81" s="62">
        <v>2</v>
      </c>
      <c r="F81" s="62">
        <v>2</v>
      </c>
      <c r="G81" s="62">
        <v>4</v>
      </c>
      <c r="H81" s="62">
        <v>2</v>
      </c>
      <c r="I81" s="62">
        <v>2</v>
      </c>
      <c r="J81" s="62">
        <v>2</v>
      </c>
      <c r="K81" s="62">
        <v>2</v>
      </c>
      <c r="L81" s="61">
        <v>2</v>
      </c>
      <c r="M81" s="62">
        <v>2</v>
      </c>
      <c r="N81" s="62">
        <v>2</v>
      </c>
      <c r="O81" s="64">
        <v>2</v>
      </c>
    </row>
    <row r="82" spans="1:15" ht="15.75" x14ac:dyDescent="0.25">
      <c r="A82" s="8"/>
      <c r="B82" s="16"/>
      <c r="C82" s="5"/>
      <c r="D82" s="62">
        <v>2</v>
      </c>
      <c r="E82" s="62">
        <v>2</v>
      </c>
      <c r="F82" s="62">
        <v>2</v>
      </c>
      <c r="G82" s="62">
        <v>4</v>
      </c>
      <c r="H82" s="62">
        <v>2</v>
      </c>
      <c r="I82" s="62">
        <v>2</v>
      </c>
      <c r="J82" s="62">
        <v>2</v>
      </c>
      <c r="K82" s="62">
        <v>2</v>
      </c>
      <c r="L82" s="61">
        <v>2</v>
      </c>
      <c r="M82" s="62">
        <v>2</v>
      </c>
      <c r="N82" s="62">
        <v>2</v>
      </c>
      <c r="O82" s="64">
        <v>2</v>
      </c>
    </row>
    <row r="83" spans="1:15" ht="15.75" x14ac:dyDescent="0.25">
      <c r="A83" s="8"/>
      <c r="B83" s="16"/>
      <c r="C83" s="5"/>
      <c r="D83" s="62">
        <v>4</v>
      </c>
      <c r="E83" s="62">
        <v>2</v>
      </c>
      <c r="F83" s="62">
        <v>4</v>
      </c>
      <c r="G83" s="62">
        <v>4</v>
      </c>
      <c r="H83" s="62">
        <v>2</v>
      </c>
      <c r="I83" s="62">
        <v>2</v>
      </c>
      <c r="J83" s="62">
        <v>2</v>
      </c>
      <c r="K83" s="62">
        <v>2</v>
      </c>
      <c r="L83" s="61">
        <v>2</v>
      </c>
      <c r="M83" s="62">
        <v>2</v>
      </c>
      <c r="N83" s="62">
        <v>2</v>
      </c>
      <c r="O83" s="64">
        <v>2</v>
      </c>
    </row>
    <row r="84" spans="1:15" ht="15.75" x14ac:dyDescent="0.25">
      <c r="A84" s="8"/>
      <c r="B84" s="16"/>
      <c r="C84" s="5"/>
      <c r="D84" s="62">
        <v>4</v>
      </c>
      <c r="E84" s="62">
        <v>2</v>
      </c>
      <c r="F84" s="62">
        <v>4</v>
      </c>
      <c r="G84" s="62">
        <v>4</v>
      </c>
      <c r="H84" s="62">
        <v>2</v>
      </c>
      <c r="I84" s="62">
        <v>4</v>
      </c>
      <c r="J84" s="62">
        <v>2</v>
      </c>
      <c r="K84" s="62">
        <v>2</v>
      </c>
      <c r="L84" s="61">
        <v>2</v>
      </c>
      <c r="M84" s="62">
        <v>4</v>
      </c>
      <c r="N84" s="62">
        <v>2</v>
      </c>
      <c r="O84" s="64">
        <v>2</v>
      </c>
    </row>
    <row r="85" spans="1:15" ht="15.75" x14ac:dyDescent="0.25">
      <c r="A85" s="8"/>
      <c r="B85" s="16"/>
      <c r="C85" s="5"/>
      <c r="D85" s="62">
        <v>4</v>
      </c>
      <c r="E85" s="62">
        <v>2</v>
      </c>
      <c r="F85" s="62">
        <v>4</v>
      </c>
      <c r="G85" s="62">
        <v>4</v>
      </c>
      <c r="H85" s="62">
        <v>2</v>
      </c>
      <c r="I85" s="62">
        <v>4</v>
      </c>
      <c r="J85" s="62">
        <v>4</v>
      </c>
      <c r="K85" s="62">
        <v>4</v>
      </c>
      <c r="L85" s="61">
        <v>2</v>
      </c>
      <c r="M85" s="62">
        <v>4</v>
      </c>
      <c r="N85" s="62">
        <v>4</v>
      </c>
      <c r="O85" s="64">
        <v>4</v>
      </c>
    </row>
    <row r="86" spans="1:15" ht="15.75" x14ac:dyDescent="0.25">
      <c r="A86" s="8"/>
      <c r="B86" s="16"/>
      <c r="C86" s="5"/>
      <c r="D86" s="62">
        <v>4</v>
      </c>
      <c r="E86" s="62">
        <v>2</v>
      </c>
      <c r="F86" s="62">
        <v>4</v>
      </c>
      <c r="G86" s="62">
        <v>6</v>
      </c>
      <c r="H86" s="62">
        <v>4</v>
      </c>
      <c r="I86" s="62">
        <v>4</v>
      </c>
      <c r="J86" s="62">
        <v>4</v>
      </c>
      <c r="K86" s="62">
        <v>4</v>
      </c>
      <c r="L86" s="61">
        <v>2</v>
      </c>
      <c r="M86" s="62">
        <v>4</v>
      </c>
      <c r="N86" s="62">
        <v>4</v>
      </c>
      <c r="O86" s="64">
        <v>4</v>
      </c>
    </row>
    <row r="87" spans="1:15" ht="15.75" x14ac:dyDescent="0.25">
      <c r="A87" s="8"/>
      <c r="B87" s="16"/>
      <c r="C87" s="5"/>
      <c r="D87" s="62">
        <v>4</v>
      </c>
      <c r="E87" s="62">
        <v>2</v>
      </c>
      <c r="F87" s="62">
        <v>4</v>
      </c>
      <c r="G87" s="62">
        <v>6</v>
      </c>
      <c r="H87" s="62">
        <v>4</v>
      </c>
      <c r="I87" s="62">
        <v>4</v>
      </c>
      <c r="J87" s="62">
        <v>4</v>
      </c>
      <c r="K87" s="62">
        <v>4</v>
      </c>
      <c r="L87" s="61">
        <v>4</v>
      </c>
      <c r="M87" s="62">
        <v>4</v>
      </c>
      <c r="N87" s="62">
        <v>4</v>
      </c>
      <c r="O87" s="64">
        <v>4</v>
      </c>
    </row>
    <row r="88" spans="1:15" ht="15.75" x14ac:dyDescent="0.25">
      <c r="A88" s="8"/>
      <c r="B88" s="16"/>
      <c r="C88" s="5"/>
      <c r="D88" s="62">
        <v>4</v>
      </c>
      <c r="E88" s="62">
        <v>4</v>
      </c>
      <c r="F88" s="62">
        <v>4</v>
      </c>
      <c r="G88" s="62">
        <v>6</v>
      </c>
      <c r="H88" s="62">
        <v>4</v>
      </c>
      <c r="I88" s="62">
        <v>4</v>
      </c>
      <c r="J88" s="62">
        <v>4</v>
      </c>
      <c r="K88" s="62">
        <v>4</v>
      </c>
      <c r="L88" s="61">
        <v>4</v>
      </c>
      <c r="M88" s="62">
        <v>4</v>
      </c>
      <c r="N88" s="62">
        <v>4</v>
      </c>
      <c r="O88" s="64">
        <v>4</v>
      </c>
    </row>
    <row r="89" spans="1:15" ht="15.75" x14ac:dyDescent="0.25">
      <c r="A89" s="8"/>
      <c r="B89" s="16"/>
      <c r="C89" s="5"/>
      <c r="D89" s="62">
        <v>4</v>
      </c>
      <c r="E89" s="62">
        <v>4</v>
      </c>
      <c r="F89" s="62">
        <v>4</v>
      </c>
      <c r="G89" s="62">
        <v>6</v>
      </c>
      <c r="H89" s="62">
        <v>4</v>
      </c>
      <c r="I89" s="62">
        <v>4</v>
      </c>
      <c r="J89" s="62">
        <v>4</v>
      </c>
      <c r="K89" s="62">
        <v>4</v>
      </c>
      <c r="L89" s="61">
        <v>4</v>
      </c>
      <c r="M89" s="62">
        <v>4</v>
      </c>
      <c r="N89" s="62">
        <v>4</v>
      </c>
      <c r="O89" s="64">
        <v>4</v>
      </c>
    </row>
    <row r="90" spans="1:15" ht="15.75" x14ac:dyDescent="0.25">
      <c r="A90" s="8"/>
      <c r="B90" s="16"/>
      <c r="C90" s="5"/>
      <c r="D90" s="62">
        <v>4</v>
      </c>
      <c r="E90" s="62">
        <v>4</v>
      </c>
      <c r="F90" s="62">
        <v>4</v>
      </c>
      <c r="G90" s="62">
        <v>6</v>
      </c>
      <c r="H90" s="62">
        <v>4</v>
      </c>
      <c r="I90" s="62">
        <v>4</v>
      </c>
      <c r="J90" s="62">
        <v>4</v>
      </c>
      <c r="K90" s="62">
        <v>4</v>
      </c>
      <c r="L90" s="61">
        <v>4</v>
      </c>
      <c r="M90" s="62">
        <v>4</v>
      </c>
      <c r="N90" s="62">
        <v>4</v>
      </c>
      <c r="O90" s="64">
        <v>4</v>
      </c>
    </row>
    <row r="91" spans="1:15" ht="15.75" x14ac:dyDescent="0.25">
      <c r="A91" s="8"/>
      <c r="B91" s="16"/>
      <c r="C91" s="5"/>
      <c r="D91" s="62">
        <v>4</v>
      </c>
      <c r="E91" s="62">
        <v>4</v>
      </c>
      <c r="F91" s="62">
        <v>4</v>
      </c>
      <c r="G91" s="62">
        <v>6</v>
      </c>
      <c r="H91" s="62">
        <v>4</v>
      </c>
      <c r="I91" s="62">
        <v>4</v>
      </c>
      <c r="J91" s="62">
        <v>4</v>
      </c>
      <c r="K91" s="62">
        <v>4</v>
      </c>
      <c r="L91" s="61">
        <v>4</v>
      </c>
      <c r="M91" s="62">
        <v>4</v>
      </c>
      <c r="N91" s="62">
        <v>4</v>
      </c>
      <c r="O91" s="64">
        <v>4</v>
      </c>
    </row>
    <row r="92" spans="1:15" ht="15.75" x14ac:dyDescent="0.25">
      <c r="A92" s="8"/>
      <c r="B92" s="16"/>
      <c r="C92" s="5"/>
      <c r="D92" s="62">
        <v>4</v>
      </c>
      <c r="E92" s="62">
        <v>4</v>
      </c>
      <c r="F92" s="62">
        <v>4</v>
      </c>
      <c r="G92" s="62">
        <v>6</v>
      </c>
      <c r="H92" s="62">
        <v>4</v>
      </c>
      <c r="I92" s="62">
        <v>4</v>
      </c>
      <c r="J92" s="62">
        <v>4</v>
      </c>
      <c r="K92" s="62">
        <v>4</v>
      </c>
      <c r="L92" s="61">
        <v>4</v>
      </c>
      <c r="M92" s="62">
        <v>4</v>
      </c>
      <c r="N92" s="62">
        <v>4</v>
      </c>
      <c r="O92" s="64">
        <v>4</v>
      </c>
    </row>
    <row r="93" spans="1:15" ht="15.75" x14ac:dyDescent="0.25">
      <c r="A93" s="8"/>
      <c r="B93" s="16"/>
      <c r="C93" s="5"/>
      <c r="D93" s="62">
        <v>4</v>
      </c>
      <c r="E93" s="62">
        <v>4</v>
      </c>
      <c r="F93" s="62">
        <v>4</v>
      </c>
      <c r="G93" s="62">
        <v>6</v>
      </c>
      <c r="H93" s="62">
        <v>4</v>
      </c>
      <c r="I93" s="62">
        <v>4</v>
      </c>
      <c r="J93" s="62">
        <v>4</v>
      </c>
      <c r="K93" s="62">
        <v>4</v>
      </c>
      <c r="L93" s="61">
        <v>4</v>
      </c>
      <c r="M93" s="62">
        <v>4</v>
      </c>
      <c r="N93" s="62">
        <v>4</v>
      </c>
      <c r="O93" s="64">
        <v>4</v>
      </c>
    </row>
    <row r="94" spans="1:15" ht="15.75" x14ac:dyDescent="0.25">
      <c r="A94" s="8"/>
      <c r="B94" s="16"/>
      <c r="C94" s="5"/>
      <c r="D94" s="62">
        <v>4</v>
      </c>
      <c r="E94" s="62">
        <v>4</v>
      </c>
      <c r="F94" s="62">
        <v>4</v>
      </c>
      <c r="G94" s="62">
        <v>6</v>
      </c>
      <c r="H94" s="62">
        <v>4</v>
      </c>
      <c r="I94" s="62">
        <v>4</v>
      </c>
      <c r="J94" s="62">
        <v>4</v>
      </c>
      <c r="K94" s="62">
        <v>4</v>
      </c>
      <c r="L94" s="61">
        <v>4</v>
      </c>
      <c r="M94" s="62">
        <v>4</v>
      </c>
      <c r="N94" s="62">
        <v>4</v>
      </c>
      <c r="O94" s="64">
        <v>4</v>
      </c>
    </row>
    <row r="95" spans="1:15" ht="15.75" x14ac:dyDescent="0.25">
      <c r="A95" s="8"/>
      <c r="B95" s="16"/>
      <c r="C95" s="5"/>
      <c r="D95" s="62">
        <v>4</v>
      </c>
      <c r="E95" s="62">
        <v>4</v>
      </c>
      <c r="F95" s="62">
        <v>4</v>
      </c>
      <c r="G95" s="62">
        <v>6</v>
      </c>
      <c r="H95" s="62">
        <v>4</v>
      </c>
      <c r="I95" s="62">
        <v>4</v>
      </c>
      <c r="J95" s="62">
        <v>4</v>
      </c>
      <c r="K95" s="62">
        <v>4</v>
      </c>
      <c r="L95" s="61">
        <v>4</v>
      </c>
      <c r="M95" s="62">
        <v>4</v>
      </c>
      <c r="N95" s="62">
        <v>4</v>
      </c>
      <c r="O95" s="64">
        <v>4</v>
      </c>
    </row>
    <row r="96" spans="1:15" ht="15.75" x14ac:dyDescent="0.25">
      <c r="A96" s="8"/>
      <c r="B96" s="16"/>
      <c r="C96" s="5"/>
      <c r="D96" s="62">
        <v>4</v>
      </c>
      <c r="E96" s="62">
        <v>4</v>
      </c>
      <c r="F96" s="62">
        <v>4</v>
      </c>
      <c r="G96" s="62">
        <v>6</v>
      </c>
      <c r="H96" s="62">
        <v>4</v>
      </c>
      <c r="I96" s="62">
        <v>4</v>
      </c>
      <c r="J96" s="62">
        <v>4</v>
      </c>
      <c r="K96" s="62">
        <v>4</v>
      </c>
      <c r="L96" s="61">
        <v>4</v>
      </c>
      <c r="M96" s="62">
        <v>4</v>
      </c>
      <c r="N96" s="62">
        <v>4</v>
      </c>
      <c r="O96" s="64">
        <v>4</v>
      </c>
    </row>
    <row r="97" spans="1:15" ht="15.75" x14ac:dyDescent="0.25">
      <c r="A97" s="8"/>
      <c r="B97" s="16"/>
      <c r="C97" s="5"/>
      <c r="D97" s="62">
        <v>4</v>
      </c>
      <c r="E97" s="62">
        <v>4</v>
      </c>
      <c r="F97" s="62">
        <v>4</v>
      </c>
      <c r="G97" s="62">
        <v>6</v>
      </c>
      <c r="H97" s="62">
        <v>4</v>
      </c>
      <c r="I97" s="62">
        <v>4</v>
      </c>
      <c r="J97" s="62">
        <v>4</v>
      </c>
      <c r="K97" s="62">
        <v>4</v>
      </c>
      <c r="L97" s="61">
        <v>4</v>
      </c>
      <c r="M97" s="62">
        <v>4</v>
      </c>
      <c r="N97" s="62">
        <v>4</v>
      </c>
      <c r="O97" s="64">
        <v>4</v>
      </c>
    </row>
    <row r="98" spans="1:15" ht="15.75" x14ac:dyDescent="0.25">
      <c r="A98" s="8"/>
      <c r="B98" s="16"/>
      <c r="C98" s="5"/>
      <c r="D98" s="62">
        <v>4</v>
      </c>
      <c r="E98" s="62">
        <v>4</v>
      </c>
      <c r="F98" s="62">
        <v>4</v>
      </c>
      <c r="G98" s="62">
        <v>6</v>
      </c>
      <c r="H98" s="62">
        <v>4</v>
      </c>
      <c r="I98" s="62">
        <v>4</v>
      </c>
      <c r="J98" s="62">
        <v>4</v>
      </c>
      <c r="K98" s="62">
        <v>4</v>
      </c>
      <c r="L98" s="61">
        <v>4</v>
      </c>
      <c r="M98" s="62">
        <v>6</v>
      </c>
      <c r="N98" s="62">
        <v>6</v>
      </c>
      <c r="O98" s="64">
        <v>4</v>
      </c>
    </row>
    <row r="99" spans="1:15" ht="15.75" x14ac:dyDescent="0.25">
      <c r="A99" s="8"/>
      <c r="B99" s="16"/>
      <c r="C99" s="5"/>
      <c r="D99" s="62">
        <v>4</v>
      </c>
      <c r="E99" s="62">
        <v>4</v>
      </c>
      <c r="F99" s="62">
        <v>4</v>
      </c>
      <c r="G99" s="62">
        <v>6</v>
      </c>
      <c r="H99" s="62">
        <v>4</v>
      </c>
      <c r="I99" s="62">
        <v>4</v>
      </c>
      <c r="J99" s="62">
        <v>4</v>
      </c>
      <c r="K99" s="62">
        <v>4</v>
      </c>
      <c r="L99" s="61">
        <v>4</v>
      </c>
      <c r="M99" s="62">
        <v>6</v>
      </c>
      <c r="N99" s="62">
        <v>6</v>
      </c>
      <c r="O99" s="64">
        <v>4</v>
      </c>
    </row>
    <row r="100" spans="1:15" ht="15.75" x14ac:dyDescent="0.25">
      <c r="A100" s="8"/>
      <c r="B100" s="16"/>
      <c r="C100" s="5"/>
      <c r="D100" s="62">
        <v>4</v>
      </c>
      <c r="E100" s="62">
        <v>4</v>
      </c>
      <c r="F100" s="62">
        <v>4</v>
      </c>
      <c r="G100" s="62">
        <v>8</v>
      </c>
      <c r="H100" s="62">
        <v>6</v>
      </c>
      <c r="I100" s="62">
        <v>4</v>
      </c>
      <c r="J100" s="62">
        <v>4</v>
      </c>
      <c r="K100" s="62">
        <v>4</v>
      </c>
      <c r="L100" s="61">
        <v>4</v>
      </c>
      <c r="M100" s="62">
        <v>6</v>
      </c>
      <c r="N100" s="62">
        <v>6</v>
      </c>
      <c r="O100" s="64">
        <v>4</v>
      </c>
    </row>
    <row r="101" spans="1:15" ht="15.75" x14ac:dyDescent="0.25">
      <c r="A101" s="8"/>
      <c r="B101" s="16"/>
      <c r="C101" s="5"/>
      <c r="D101" s="62">
        <v>4</v>
      </c>
      <c r="E101" s="62">
        <v>4</v>
      </c>
      <c r="F101" s="62">
        <v>4</v>
      </c>
      <c r="G101" s="62">
        <v>8</v>
      </c>
      <c r="H101" s="62">
        <v>6</v>
      </c>
      <c r="I101" s="62">
        <v>4</v>
      </c>
      <c r="J101" s="62">
        <v>6</v>
      </c>
      <c r="K101" s="62">
        <v>4</v>
      </c>
      <c r="L101" s="61">
        <v>4</v>
      </c>
      <c r="M101" s="62">
        <v>6</v>
      </c>
      <c r="N101" s="62">
        <v>6</v>
      </c>
      <c r="O101" s="64">
        <v>4</v>
      </c>
    </row>
    <row r="102" spans="1:15" ht="15.75" x14ac:dyDescent="0.25">
      <c r="A102" s="8"/>
      <c r="B102" s="16"/>
      <c r="C102" s="5"/>
      <c r="D102" s="62">
        <v>4</v>
      </c>
      <c r="E102" s="62">
        <v>6</v>
      </c>
      <c r="F102" s="62">
        <v>6</v>
      </c>
      <c r="G102" s="62">
        <v>8</v>
      </c>
      <c r="H102" s="62">
        <v>6</v>
      </c>
      <c r="I102" s="62">
        <v>6</v>
      </c>
      <c r="J102" s="62">
        <v>6</v>
      </c>
      <c r="K102" s="62">
        <v>6</v>
      </c>
      <c r="L102" s="61">
        <v>4</v>
      </c>
      <c r="M102" s="62">
        <v>6</v>
      </c>
      <c r="N102" s="62">
        <v>6</v>
      </c>
      <c r="O102" s="64">
        <v>4</v>
      </c>
    </row>
    <row r="103" spans="1:15" ht="15.75" x14ac:dyDescent="0.25">
      <c r="A103" s="8"/>
      <c r="B103" s="16"/>
      <c r="C103" s="5"/>
      <c r="D103" s="62">
        <v>4</v>
      </c>
      <c r="E103" s="62">
        <v>6</v>
      </c>
      <c r="F103" s="62">
        <v>6</v>
      </c>
      <c r="G103" s="62">
        <v>8</v>
      </c>
      <c r="H103" s="62">
        <v>6</v>
      </c>
      <c r="I103" s="62">
        <v>6</v>
      </c>
      <c r="J103" s="62">
        <v>6</v>
      </c>
      <c r="K103" s="62">
        <v>6</v>
      </c>
      <c r="L103" s="61">
        <v>4</v>
      </c>
      <c r="M103" s="62">
        <v>6</v>
      </c>
      <c r="N103" s="62">
        <v>6</v>
      </c>
      <c r="O103" s="64">
        <v>6</v>
      </c>
    </row>
    <row r="104" spans="1:15" ht="15.75" x14ac:dyDescent="0.25">
      <c r="A104" s="8"/>
      <c r="B104" s="16"/>
      <c r="C104" s="5"/>
      <c r="D104" s="62">
        <v>4</v>
      </c>
      <c r="E104" s="62">
        <v>6</v>
      </c>
      <c r="F104" s="62">
        <v>6</v>
      </c>
      <c r="G104" s="62">
        <v>8</v>
      </c>
      <c r="H104" s="62">
        <v>6</v>
      </c>
      <c r="I104" s="62">
        <v>6</v>
      </c>
      <c r="J104" s="62">
        <v>6</v>
      </c>
      <c r="K104" s="62">
        <v>6</v>
      </c>
      <c r="L104" s="61">
        <v>4</v>
      </c>
      <c r="M104" s="62">
        <v>6</v>
      </c>
      <c r="N104" s="62">
        <v>6</v>
      </c>
      <c r="O104" s="64">
        <v>6</v>
      </c>
    </row>
    <row r="105" spans="1:15" ht="15.75" x14ac:dyDescent="0.25">
      <c r="A105" s="8"/>
      <c r="B105" s="16"/>
      <c r="C105" s="5"/>
      <c r="D105" s="62">
        <v>4</v>
      </c>
      <c r="E105" s="62">
        <v>6</v>
      </c>
      <c r="F105" s="62">
        <v>6</v>
      </c>
      <c r="G105" s="62">
        <v>8</v>
      </c>
      <c r="H105" s="62">
        <v>6</v>
      </c>
      <c r="I105" s="62">
        <v>6</v>
      </c>
      <c r="J105" s="62">
        <v>6</v>
      </c>
      <c r="K105" s="62">
        <v>8</v>
      </c>
      <c r="L105" s="61">
        <v>4</v>
      </c>
      <c r="M105" s="62">
        <v>6</v>
      </c>
      <c r="N105" s="62">
        <v>6</v>
      </c>
      <c r="O105" s="64">
        <v>6</v>
      </c>
    </row>
    <row r="106" spans="1:15" ht="15.75" x14ac:dyDescent="0.25">
      <c r="A106" s="8"/>
      <c r="B106" s="16"/>
      <c r="C106" s="5"/>
      <c r="D106" s="62">
        <v>4</v>
      </c>
      <c r="E106" s="62">
        <v>8</v>
      </c>
      <c r="F106" s="62">
        <v>6</v>
      </c>
      <c r="G106" s="62">
        <v>10</v>
      </c>
      <c r="H106" s="62">
        <v>6</v>
      </c>
      <c r="I106" s="62">
        <v>6</v>
      </c>
      <c r="J106" s="62">
        <v>6</v>
      </c>
      <c r="K106" s="62">
        <v>8</v>
      </c>
      <c r="L106" s="61">
        <v>4</v>
      </c>
      <c r="M106" s="62">
        <v>6</v>
      </c>
      <c r="N106" s="62">
        <v>6</v>
      </c>
      <c r="O106" s="64">
        <v>6</v>
      </c>
    </row>
    <row r="107" spans="1:15" ht="15.75" x14ac:dyDescent="0.25">
      <c r="A107" s="8"/>
      <c r="B107" s="16"/>
      <c r="C107" s="5"/>
      <c r="D107" s="62">
        <v>4</v>
      </c>
      <c r="E107" s="62">
        <v>12</v>
      </c>
      <c r="F107" s="62">
        <v>6</v>
      </c>
      <c r="G107" s="62">
        <v>10</v>
      </c>
      <c r="H107" s="62">
        <v>6</v>
      </c>
      <c r="I107" s="62">
        <v>6</v>
      </c>
      <c r="J107" s="62">
        <v>6</v>
      </c>
      <c r="K107" s="62">
        <v>8</v>
      </c>
      <c r="L107" s="61">
        <v>6</v>
      </c>
      <c r="M107" s="62">
        <v>6</v>
      </c>
      <c r="N107" s="62">
        <v>8</v>
      </c>
      <c r="O107" s="64">
        <v>6</v>
      </c>
    </row>
    <row r="108" spans="1:15" ht="15.75" x14ac:dyDescent="0.25">
      <c r="A108" s="8"/>
      <c r="B108" s="16"/>
      <c r="C108" s="5"/>
      <c r="D108" s="62">
        <v>6</v>
      </c>
      <c r="E108" s="12"/>
      <c r="F108" s="62">
        <v>6</v>
      </c>
      <c r="G108" s="62">
        <v>10</v>
      </c>
      <c r="H108" s="62"/>
      <c r="I108" s="62">
        <v>6</v>
      </c>
      <c r="J108" s="62">
        <v>6</v>
      </c>
      <c r="K108" s="62">
        <v>10</v>
      </c>
      <c r="L108" s="61">
        <v>6</v>
      </c>
      <c r="M108" s="62">
        <v>8</v>
      </c>
      <c r="N108" s="62"/>
      <c r="O108" s="64">
        <v>6</v>
      </c>
    </row>
    <row r="109" spans="1:15" ht="15.75" x14ac:dyDescent="0.25">
      <c r="A109" s="8"/>
      <c r="B109" s="16"/>
      <c r="C109" s="5"/>
      <c r="D109" s="62">
        <v>6</v>
      </c>
      <c r="E109" s="12"/>
      <c r="F109" s="62">
        <v>8</v>
      </c>
      <c r="G109" s="62">
        <v>12</v>
      </c>
      <c r="H109" s="62"/>
      <c r="I109" s="62">
        <v>6</v>
      </c>
      <c r="J109" s="62">
        <v>8</v>
      </c>
      <c r="K109" s="62">
        <v>10</v>
      </c>
      <c r="L109" s="61">
        <v>6</v>
      </c>
      <c r="M109" s="62">
        <v>8</v>
      </c>
      <c r="N109" s="62"/>
      <c r="O109" s="64">
        <v>8</v>
      </c>
    </row>
    <row r="110" spans="1:15" ht="15.75" x14ac:dyDescent="0.25">
      <c r="A110" s="8"/>
      <c r="B110" s="16"/>
      <c r="C110" s="5"/>
      <c r="D110" s="62">
        <v>6</v>
      </c>
      <c r="E110" s="12"/>
      <c r="F110" s="62"/>
      <c r="G110" s="62">
        <v>12</v>
      </c>
      <c r="H110" s="62"/>
      <c r="I110" s="62"/>
      <c r="J110" s="62">
        <v>8</v>
      </c>
      <c r="K110" s="62">
        <v>12</v>
      </c>
      <c r="L110" s="61">
        <v>6</v>
      </c>
      <c r="M110" s="62">
        <v>8</v>
      </c>
      <c r="N110" s="62"/>
      <c r="O110" s="64">
        <v>8</v>
      </c>
    </row>
    <row r="111" spans="1:15" ht="15.75" x14ac:dyDescent="0.25">
      <c r="A111" s="8"/>
      <c r="B111" s="16"/>
      <c r="C111" s="5"/>
      <c r="D111" s="62">
        <v>6</v>
      </c>
      <c r="E111" s="12"/>
      <c r="F111" s="62"/>
      <c r="G111" s="62">
        <v>14</v>
      </c>
      <c r="H111" s="62"/>
      <c r="I111" s="62"/>
      <c r="J111" s="62"/>
      <c r="K111" s="62"/>
      <c r="L111" s="61">
        <v>6</v>
      </c>
      <c r="M111" s="62"/>
      <c r="N111" s="62"/>
      <c r="O111" s="17"/>
    </row>
    <row r="112" spans="1:15" ht="15.75" x14ac:dyDescent="0.25">
      <c r="A112" s="8"/>
      <c r="B112" s="16"/>
      <c r="C112" s="5"/>
      <c r="D112" s="62">
        <v>6</v>
      </c>
      <c r="E112" s="12"/>
      <c r="F112" s="62"/>
      <c r="G112" s="62"/>
      <c r="H112" s="62"/>
      <c r="I112" s="62"/>
      <c r="J112" s="62"/>
      <c r="K112" s="62"/>
      <c r="L112" s="61">
        <v>6</v>
      </c>
      <c r="M112" s="62"/>
      <c r="N112" s="62"/>
      <c r="O112" s="17"/>
    </row>
    <row r="113" spans="1:15" ht="15.75" x14ac:dyDescent="0.25">
      <c r="A113" s="8"/>
      <c r="B113" s="16"/>
      <c r="C113" s="5"/>
      <c r="D113" s="62">
        <v>6</v>
      </c>
      <c r="E113" s="12"/>
      <c r="F113" s="62"/>
      <c r="G113" s="62"/>
      <c r="H113" s="62"/>
      <c r="I113" s="62"/>
      <c r="J113" s="62"/>
      <c r="K113" s="62"/>
      <c r="L113" s="61">
        <v>8</v>
      </c>
      <c r="M113" s="62"/>
      <c r="N113" s="62"/>
      <c r="O113" s="17"/>
    </row>
    <row r="114" spans="1:15" ht="15.75" x14ac:dyDescent="0.25">
      <c r="B114" s="1"/>
      <c r="D114" s="62">
        <v>6</v>
      </c>
      <c r="E114" s="19"/>
      <c r="F114" s="62"/>
      <c r="G114" s="62"/>
      <c r="H114" s="62"/>
      <c r="I114" s="62"/>
      <c r="J114" s="62"/>
      <c r="K114" s="62"/>
      <c r="L114" s="61"/>
      <c r="M114" s="62"/>
      <c r="N114" s="62"/>
      <c r="O114" s="20"/>
    </row>
    <row r="115" spans="1:15" ht="15.75" x14ac:dyDescent="0.25">
      <c r="B115" s="1"/>
      <c r="D115" s="62">
        <v>6</v>
      </c>
      <c r="E115" s="19"/>
      <c r="F115" s="62"/>
      <c r="G115" s="62"/>
      <c r="H115" s="62"/>
      <c r="I115" s="62"/>
      <c r="J115" s="62"/>
      <c r="K115" s="62"/>
      <c r="L115" s="61"/>
      <c r="M115" s="62"/>
      <c r="N115" s="62"/>
      <c r="O115" s="20"/>
    </row>
    <row r="116" spans="1:15" ht="15.75" x14ac:dyDescent="0.25">
      <c r="B116" s="1"/>
      <c r="D116" s="62">
        <v>6</v>
      </c>
      <c r="E116" s="19"/>
      <c r="F116" s="62"/>
      <c r="G116" s="62"/>
      <c r="H116" s="62"/>
      <c r="I116" s="62"/>
      <c r="J116" s="62"/>
      <c r="K116" s="62"/>
      <c r="L116" s="61"/>
      <c r="M116" s="62"/>
      <c r="N116" s="62"/>
      <c r="O116" s="20"/>
    </row>
    <row r="117" spans="1:15" ht="15.75" x14ac:dyDescent="0.25">
      <c r="B117" s="16"/>
      <c r="C117" s="7"/>
      <c r="D117" s="62">
        <v>6</v>
      </c>
      <c r="E117" s="19"/>
      <c r="F117" s="62"/>
      <c r="G117" s="62"/>
      <c r="H117" s="62"/>
      <c r="I117" s="19"/>
      <c r="J117" s="62"/>
      <c r="K117" s="62"/>
      <c r="L117" s="61"/>
      <c r="M117" s="62"/>
      <c r="N117" s="62"/>
      <c r="O117" s="20"/>
    </row>
    <row r="118" spans="1:15" x14ac:dyDescent="0.2">
      <c r="B118" s="2" t="s">
        <v>2</v>
      </c>
      <c r="C118" s="7"/>
      <c r="D118" s="62">
        <f>AVERAGE(D81:D117)</f>
        <v>4.4324324324324325</v>
      </c>
      <c r="E118" s="62">
        <f t="shared" ref="E118:O118" si="8">AVERAGE(E81:E117)</f>
        <v>4.2222222222222223</v>
      </c>
      <c r="F118" s="62">
        <f t="shared" si="8"/>
        <v>4.4827586206896548</v>
      </c>
      <c r="G118" s="62">
        <f t="shared" si="8"/>
        <v>7.096774193548387</v>
      </c>
      <c r="H118" s="62">
        <f t="shared" si="8"/>
        <v>4.2222222222222223</v>
      </c>
      <c r="I118" s="62">
        <f t="shared" si="8"/>
        <v>4.3448275862068968</v>
      </c>
      <c r="J118" s="62">
        <f t="shared" si="8"/>
        <v>4.5333333333333332</v>
      </c>
      <c r="K118" s="62">
        <f t="shared" si="8"/>
        <v>5</v>
      </c>
      <c r="L118" s="62">
        <f t="shared" si="8"/>
        <v>4.1212121212121211</v>
      </c>
      <c r="M118" s="62">
        <f t="shared" si="8"/>
        <v>4.8666666666666663</v>
      </c>
      <c r="N118" s="62">
        <f t="shared" si="8"/>
        <v>4.5185185185185182</v>
      </c>
      <c r="O118" s="64">
        <f t="shared" si="8"/>
        <v>4.4000000000000004</v>
      </c>
    </row>
    <row r="119" spans="1:15" x14ac:dyDescent="0.2">
      <c r="B119" s="2" t="s">
        <v>0</v>
      </c>
      <c r="C119" s="7"/>
      <c r="D119" s="62">
        <f>STDEV(D81:D117)</f>
        <v>1.0682420798401175</v>
      </c>
      <c r="E119" s="62">
        <f t="shared" ref="E119:O119" si="9">STDEV(E81:E117)</f>
        <v>2.1720839573894741</v>
      </c>
      <c r="F119" s="62">
        <f t="shared" si="9"/>
        <v>1.2711268806842342</v>
      </c>
      <c r="G119" s="62">
        <f t="shared" si="9"/>
        <v>2.5213070513747091</v>
      </c>
      <c r="H119" s="62">
        <f t="shared" si="9"/>
        <v>1.3959648809042258</v>
      </c>
      <c r="I119" s="62">
        <f t="shared" si="9"/>
        <v>1.2034433356286312</v>
      </c>
      <c r="J119" s="62">
        <f t="shared" si="9"/>
        <v>1.5698305055298025</v>
      </c>
      <c r="K119" s="62">
        <f t="shared" si="9"/>
        <v>2.5051670740622303</v>
      </c>
      <c r="L119" s="62">
        <f t="shared" si="9"/>
        <v>1.408846508619191</v>
      </c>
      <c r="M119" s="62">
        <f t="shared" ref="M119" si="10">STDEV(M81:M117)</f>
        <v>1.6344003083137537</v>
      </c>
      <c r="N119" s="62">
        <f t="shared" si="9"/>
        <v>1.5284575022493549</v>
      </c>
      <c r="O119" s="64">
        <f t="shared" si="9"/>
        <v>1.522248790214775</v>
      </c>
    </row>
    <row r="120" spans="1:15" x14ac:dyDescent="0.2">
      <c r="B120" s="2" t="s">
        <v>1</v>
      </c>
      <c r="C120" s="7"/>
      <c r="D120" s="62">
        <f>D119/((D121^0.5))</f>
        <v>0.17561791612268396</v>
      </c>
      <c r="E120" s="62">
        <f t="shared" ref="E120:O120" si="11">E119/((E121^0.5))</f>
        <v>0.41801775250042683</v>
      </c>
      <c r="F120" s="62">
        <f t="shared" si="11"/>
        <v>0.23604233597459992</v>
      </c>
      <c r="G120" s="62">
        <f t="shared" si="11"/>
        <v>0.45284011446439193</v>
      </c>
      <c r="H120" s="62">
        <f t="shared" si="11"/>
        <v>0.26865356658977285</v>
      </c>
      <c r="I120" s="62">
        <f t="shared" si="11"/>
        <v>0.22347381718647799</v>
      </c>
      <c r="J120" s="62">
        <f t="shared" si="11"/>
        <v>0.2866105264461371</v>
      </c>
      <c r="K120" s="62">
        <f t="shared" si="11"/>
        <v>0.45737883892769954</v>
      </c>
      <c r="L120" s="62">
        <f t="shared" si="11"/>
        <v>0.24524869782179762</v>
      </c>
      <c r="M120" s="62">
        <f t="shared" si="11"/>
        <v>0.29839930561894706</v>
      </c>
      <c r="N120" s="62">
        <f t="shared" si="11"/>
        <v>0.29415178345618936</v>
      </c>
      <c r="O120" s="64">
        <f t="shared" si="11"/>
        <v>0.27792333351186055</v>
      </c>
    </row>
    <row r="121" spans="1:15" ht="27.75" customHeight="1" x14ac:dyDescent="0.2">
      <c r="B121" s="22" t="s">
        <v>15</v>
      </c>
      <c r="C121" s="5"/>
      <c r="D121" s="62">
        <f t="shared" ref="D121:O121" si="12">COUNT(D81:D117)</f>
        <v>37</v>
      </c>
      <c r="E121" s="62">
        <f t="shared" si="12"/>
        <v>27</v>
      </c>
      <c r="F121" s="62">
        <f t="shared" si="12"/>
        <v>29</v>
      </c>
      <c r="G121" s="62">
        <f t="shared" si="12"/>
        <v>31</v>
      </c>
      <c r="H121" s="62">
        <f t="shared" si="12"/>
        <v>27</v>
      </c>
      <c r="I121" s="62">
        <f t="shared" si="12"/>
        <v>29</v>
      </c>
      <c r="J121" s="62">
        <f t="shared" si="12"/>
        <v>30</v>
      </c>
      <c r="K121" s="62">
        <f t="shared" si="12"/>
        <v>30</v>
      </c>
      <c r="L121" s="62">
        <f t="shared" si="12"/>
        <v>33</v>
      </c>
      <c r="M121" s="62">
        <f t="shared" si="12"/>
        <v>30</v>
      </c>
      <c r="N121" s="62">
        <f t="shared" si="12"/>
        <v>27</v>
      </c>
      <c r="O121" s="64">
        <f t="shared" si="12"/>
        <v>30</v>
      </c>
    </row>
    <row r="122" spans="1:15" x14ac:dyDescent="0.2">
      <c r="B122" s="16"/>
      <c r="D122" s="62"/>
      <c r="F122" s="62"/>
      <c r="G122" s="62"/>
      <c r="H122" s="62"/>
      <c r="J122" s="62"/>
      <c r="K122" s="62"/>
      <c r="O122" s="21"/>
    </row>
    <row r="123" spans="1:15" s="8" customFormat="1" ht="31.5" x14ac:dyDescent="0.25">
      <c r="B123" s="23" t="s">
        <v>14</v>
      </c>
      <c r="C123" s="24"/>
      <c r="D123" s="63"/>
      <c r="E123" s="63">
        <v>0.1646</v>
      </c>
      <c r="F123" s="63"/>
      <c r="G123" s="63" t="s">
        <v>16</v>
      </c>
      <c r="H123" s="63"/>
      <c r="I123" s="63">
        <v>0.82630000000000003</v>
      </c>
      <c r="J123" s="63"/>
      <c r="K123" s="63">
        <v>0.86</v>
      </c>
      <c r="L123" s="25"/>
      <c r="M123" s="63">
        <v>5.8000000000000003E-2</v>
      </c>
      <c r="N123" s="25"/>
      <c r="O123" s="67">
        <v>0.65410000000000001</v>
      </c>
    </row>
    <row r="124" spans="1:15" x14ac:dyDescent="0.2">
      <c r="F124" s="65"/>
      <c r="G124" s="65"/>
      <c r="H124" s="65"/>
      <c r="J124" s="65"/>
      <c r="K124" s="65"/>
    </row>
    <row r="125" spans="1:15" x14ac:dyDescent="0.2">
      <c r="G125" s="65"/>
      <c r="H125" s="65"/>
      <c r="K125" s="65"/>
    </row>
  </sheetData>
  <sortState ref="N46:N85">
    <sortCondition ref="N46:N85"/>
  </sortState>
  <pageMargins left="0.7" right="0.7" top="0.75" bottom="0.75" header="0.3" footer="0.3"/>
  <pageSetup scale="26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35"/>
  <sheetViews>
    <sheetView zoomScale="60" zoomScaleNormal="60" workbookViewId="0">
      <selection activeCell="U4" sqref="U4"/>
    </sheetView>
  </sheetViews>
  <sheetFormatPr defaultRowHeight="15" x14ac:dyDescent="0.2"/>
  <cols>
    <col min="1" max="1" width="27.5" style="31" bestFit="1" customWidth="1"/>
    <col min="2" max="2" width="34.375" style="32" bestFit="1" customWidth="1"/>
    <col min="3" max="3" width="39.25" style="32" customWidth="1"/>
    <col min="4" max="4" width="12.875" style="34" bestFit="1" customWidth="1"/>
    <col min="5" max="5" width="12.375" style="34" customWidth="1"/>
    <col min="6" max="6" width="24.875" style="34" customWidth="1"/>
    <col min="7" max="8" width="14" style="34" bestFit="1" customWidth="1"/>
    <col min="9" max="9" width="23" style="34" customWidth="1"/>
    <col min="10" max="11" width="16.875" style="34" bestFit="1" customWidth="1"/>
    <col min="12" max="12" width="24.5" style="34" customWidth="1"/>
    <col min="13" max="14" width="16.875" style="34" bestFit="1" customWidth="1"/>
    <col min="15" max="15" width="26.5" style="34" customWidth="1"/>
    <col min="16" max="17" width="14.625" style="34" bestFit="1" customWidth="1"/>
    <col min="18" max="18" width="23.5" style="34" customWidth="1"/>
    <col min="19" max="20" width="17.375" style="34" bestFit="1" customWidth="1"/>
    <col min="21" max="21" width="25.875" style="34" customWidth="1"/>
    <col min="22" max="16384" width="9" style="31"/>
  </cols>
  <sheetData>
    <row r="1" spans="1:21" ht="15.75" x14ac:dyDescent="0.25">
      <c r="A1" s="29" t="s">
        <v>4</v>
      </c>
      <c r="B1" s="30"/>
      <c r="C1" s="30"/>
    </row>
    <row r="3" spans="1:21" s="32" customFormat="1" ht="48.75" customHeight="1" x14ac:dyDescent="0.25">
      <c r="A3" s="30" t="s">
        <v>18</v>
      </c>
      <c r="B3" s="39" t="s">
        <v>19</v>
      </c>
      <c r="C3" s="40"/>
      <c r="D3" s="13" t="s">
        <v>23</v>
      </c>
      <c r="E3" s="13" t="s">
        <v>23</v>
      </c>
      <c r="F3" s="41" t="s">
        <v>30</v>
      </c>
      <c r="G3" s="14" t="s">
        <v>24</v>
      </c>
      <c r="H3" s="14" t="s">
        <v>24</v>
      </c>
      <c r="I3" s="42" t="s">
        <v>29</v>
      </c>
      <c r="J3" s="14" t="s">
        <v>25</v>
      </c>
      <c r="K3" s="14" t="s">
        <v>25</v>
      </c>
      <c r="L3" s="42" t="s">
        <v>31</v>
      </c>
      <c r="M3" s="42" t="s">
        <v>26</v>
      </c>
      <c r="N3" s="42" t="s">
        <v>26</v>
      </c>
      <c r="O3" s="42" t="s">
        <v>32</v>
      </c>
      <c r="P3" s="42" t="s">
        <v>27</v>
      </c>
      <c r="Q3" s="42" t="s">
        <v>27</v>
      </c>
      <c r="R3" s="42" t="s">
        <v>33</v>
      </c>
      <c r="S3" s="42" t="s">
        <v>28</v>
      </c>
      <c r="T3" s="42" t="s">
        <v>28</v>
      </c>
      <c r="U3" s="43" t="s">
        <v>34</v>
      </c>
    </row>
    <row r="4" spans="1:21" ht="15.75" x14ac:dyDescent="0.25">
      <c r="A4" s="29"/>
      <c r="B4" s="44"/>
      <c r="C4" s="33" t="s">
        <v>6</v>
      </c>
      <c r="D4" s="34" t="s">
        <v>7</v>
      </c>
      <c r="E4" s="35" t="s">
        <v>8</v>
      </c>
      <c r="F4" s="35"/>
      <c r="G4" s="34" t="s">
        <v>7</v>
      </c>
      <c r="H4" s="35" t="s">
        <v>8</v>
      </c>
      <c r="I4" s="35"/>
      <c r="J4" s="34" t="s">
        <v>7</v>
      </c>
      <c r="K4" s="35" t="s">
        <v>8</v>
      </c>
      <c r="L4" s="35"/>
      <c r="M4" s="34" t="s">
        <v>7</v>
      </c>
      <c r="N4" s="35" t="s">
        <v>8</v>
      </c>
      <c r="O4" s="35"/>
      <c r="P4" s="34" t="s">
        <v>7</v>
      </c>
      <c r="Q4" s="35" t="s">
        <v>8</v>
      </c>
      <c r="R4" s="35"/>
      <c r="S4" s="34" t="s">
        <v>7</v>
      </c>
      <c r="T4" s="35" t="s">
        <v>8</v>
      </c>
      <c r="U4" s="51"/>
    </row>
    <row r="5" spans="1:21" x14ac:dyDescent="0.2">
      <c r="B5" s="45"/>
      <c r="E5" s="36"/>
      <c r="F5" s="36"/>
      <c r="G5" s="36">
        <f>AVERAGE(G6:G29)</f>
        <v>3.6695652173913045</v>
      </c>
      <c r="H5" s="36"/>
      <c r="I5" s="36"/>
      <c r="K5" s="36"/>
      <c r="L5" s="36"/>
      <c r="N5" s="36"/>
      <c r="O5" s="36"/>
      <c r="Q5" s="36"/>
      <c r="R5" s="36"/>
      <c r="T5" s="36"/>
      <c r="U5" s="52"/>
    </row>
    <row r="6" spans="1:21" x14ac:dyDescent="0.2">
      <c r="B6" s="45"/>
      <c r="D6" s="53">
        <v>2.2000000000000002</v>
      </c>
      <c r="E6" s="53">
        <v>3.2</v>
      </c>
      <c r="F6" s="54">
        <f t="shared" ref="F6:F23" si="0">E6/$D$32</f>
        <v>0.90336590662323568</v>
      </c>
      <c r="G6" s="53">
        <v>1.8</v>
      </c>
      <c r="H6" s="53">
        <v>3</v>
      </c>
      <c r="I6" s="55">
        <f>H6/$G$5</f>
        <v>0.81753554502369663</v>
      </c>
      <c r="J6" s="53">
        <v>2.8</v>
      </c>
      <c r="K6" s="53">
        <v>2.8</v>
      </c>
      <c r="L6" s="54">
        <f t="shared" ref="L6:L25" si="1">K6/$J$32</f>
        <v>0.73170731707317072</v>
      </c>
      <c r="M6" s="53">
        <v>2</v>
      </c>
      <c r="N6" s="53">
        <v>1.7</v>
      </c>
      <c r="O6" s="54">
        <f t="shared" ref="O6:O26" si="2">N6/$M$32</f>
        <v>0.49753891179992016</v>
      </c>
      <c r="P6" s="53">
        <v>1.5</v>
      </c>
      <c r="Q6" s="53">
        <v>2.2000000000000002</v>
      </c>
      <c r="R6" s="54">
        <f t="shared" ref="R6:R25" si="3">Q6/$P$32</f>
        <v>0.68129032258064526</v>
      </c>
      <c r="S6" s="53">
        <v>1.8</v>
      </c>
      <c r="T6" s="53">
        <v>2.8</v>
      </c>
      <c r="U6" s="56">
        <f t="shared" ref="U6:U27" si="4">T6/$S$32</f>
        <v>0.80208333333333337</v>
      </c>
    </row>
    <row r="7" spans="1:21" x14ac:dyDescent="0.2">
      <c r="B7" s="45"/>
      <c r="D7" s="53">
        <v>2.2000000000000002</v>
      </c>
      <c r="E7" s="53">
        <v>3.5</v>
      </c>
      <c r="F7" s="54">
        <f t="shared" si="0"/>
        <v>0.98805646036916395</v>
      </c>
      <c r="G7" s="53">
        <v>2.2000000000000002</v>
      </c>
      <c r="H7" s="53">
        <v>3.2</v>
      </c>
      <c r="I7" s="55">
        <f t="shared" ref="I7:I30" si="5">H7/$G$5</f>
        <v>0.87203791469194314</v>
      </c>
      <c r="J7" s="53">
        <v>2.8</v>
      </c>
      <c r="K7" s="53">
        <v>3.2</v>
      </c>
      <c r="L7" s="54">
        <f t="shared" si="1"/>
        <v>0.83623693379790942</v>
      </c>
      <c r="M7" s="53">
        <v>2</v>
      </c>
      <c r="N7" s="53">
        <v>1.8</v>
      </c>
      <c r="O7" s="54">
        <f t="shared" si="2"/>
        <v>0.52680590661168014</v>
      </c>
      <c r="P7" s="53">
        <v>1.5</v>
      </c>
      <c r="Q7" s="53">
        <v>2.2999999999999998</v>
      </c>
      <c r="R7" s="54">
        <f t="shared" si="3"/>
        <v>0.71225806451612905</v>
      </c>
      <c r="S7" s="53">
        <v>2</v>
      </c>
      <c r="T7" s="53">
        <v>3</v>
      </c>
      <c r="U7" s="56">
        <f t="shared" si="4"/>
        <v>0.859375</v>
      </c>
    </row>
    <row r="8" spans="1:21" x14ac:dyDescent="0.2">
      <c r="B8" s="45"/>
      <c r="D8" s="53">
        <v>2.2000000000000002</v>
      </c>
      <c r="E8" s="53">
        <v>3.5</v>
      </c>
      <c r="F8" s="54">
        <f t="shared" si="0"/>
        <v>0.98805646036916395</v>
      </c>
      <c r="G8" s="53">
        <v>2.2999999999999998</v>
      </c>
      <c r="H8" s="53">
        <v>3.2</v>
      </c>
      <c r="I8" s="55">
        <f t="shared" si="5"/>
        <v>0.87203791469194314</v>
      </c>
      <c r="J8" s="53">
        <v>3</v>
      </c>
      <c r="K8" s="53">
        <v>3.2</v>
      </c>
      <c r="L8" s="54">
        <f t="shared" si="1"/>
        <v>0.83623693379790942</v>
      </c>
      <c r="M8" s="53">
        <v>2.33</v>
      </c>
      <c r="N8" s="53">
        <v>2.7</v>
      </c>
      <c r="O8" s="54">
        <f t="shared" si="2"/>
        <v>0.79020885991752032</v>
      </c>
      <c r="P8" s="53">
        <v>1.8</v>
      </c>
      <c r="Q8" s="53">
        <v>2.7</v>
      </c>
      <c r="R8" s="54">
        <f t="shared" si="3"/>
        <v>0.83612903225806456</v>
      </c>
      <c r="S8" s="53">
        <v>2.2000000000000002</v>
      </c>
      <c r="T8" s="53">
        <v>3.2</v>
      </c>
      <c r="U8" s="56">
        <f t="shared" si="4"/>
        <v>0.91666666666666674</v>
      </c>
    </row>
    <row r="9" spans="1:21" x14ac:dyDescent="0.2">
      <c r="B9" s="45"/>
      <c r="D9" s="53">
        <v>2.2999999999999998</v>
      </c>
      <c r="E9" s="53">
        <v>3.7</v>
      </c>
      <c r="F9" s="54">
        <f t="shared" si="0"/>
        <v>1.0445168295331162</v>
      </c>
      <c r="G9" s="53">
        <v>2.8</v>
      </c>
      <c r="H9" s="53">
        <v>3.3</v>
      </c>
      <c r="I9" s="55">
        <f t="shared" si="5"/>
        <v>0.89928909952606628</v>
      </c>
      <c r="J9" s="53">
        <v>3.2</v>
      </c>
      <c r="K9" s="53">
        <v>3.3</v>
      </c>
      <c r="L9" s="54">
        <f t="shared" si="1"/>
        <v>0.86236933797909399</v>
      </c>
      <c r="M9" s="53">
        <v>2.17</v>
      </c>
      <c r="N9" s="53">
        <v>2.7</v>
      </c>
      <c r="O9" s="54">
        <f t="shared" si="2"/>
        <v>0.79020885991752032</v>
      </c>
      <c r="P9" s="53">
        <v>2</v>
      </c>
      <c r="Q9" s="53">
        <v>2.7</v>
      </c>
      <c r="R9" s="54">
        <f t="shared" si="3"/>
        <v>0.83612903225806456</v>
      </c>
      <c r="S9" s="53">
        <v>2.2000000000000002</v>
      </c>
      <c r="T9" s="53">
        <v>3.2</v>
      </c>
      <c r="U9" s="56">
        <f t="shared" si="4"/>
        <v>0.91666666666666674</v>
      </c>
    </row>
    <row r="10" spans="1:21" x14ac:dyDescent="0.2">
      <c r="B10" s="45"/>
      <c r="D10" s="53">
        <v>2.5</v>
      </c>
      <c r="E10" s="53">
        <v>3.7</v>
      </c>
      <c r="F10" s="54">
        <f t="shared" si="0"/>
        <v>1.0445168295331162</v>
      </c>
      <c r="G10" s="53">
        <v>3</v>
      </c>
      <c r="H10" s="53">
        <v>3.3</v>
      </c>
      <c r="I10" s="55">
        <f t="shared" si="5"/>
        <v>0.89928909952606628</v>
      </c>
      <c r="J10" s="53">
        <v>3.2</v>
      </c>
      <c r="K10" s="53">
        <v>3.3</v>
      </c>
      <c r="L10" s="54">
        <f t="shared" si="1"/>
        <v>0.86236933797909399</v>
      </c>
      <c r="M10" s="53">
        <v>2.33</v>
      </c>
      <c r="N10" s="53">
        <v>3</v>
      </c>
      <c r="O10" s="54">
        <f t="shared" si="2"/>
        <v>0.87800984435280027</v>
      </c>
      <c r="P10" s="53">
        <v>2</v>
      </c>
      <c r="Q10" s="53">
        <v>3</v>
      </c>
      <c r="R10" s="54">
        <f t="shared" si="3"/>
        <v>0.92903225806451617</v>
      </c>
      <c r="S10" s="53">
        <v>2.5</v>
      </c>
      <c r="T10" s="53">
        <v>3.5</v>
      </c>
      <c r="U10" s="56">
        <f t="shared" si="4"/>
        <v>1.0026041666666667</v>
      </c>
    </row>
    <row r="11" spans="1:21" x14ac:dyDescent="0.2">
      <c r="B11" s="45"/>
      <c r="D11" s="53">
        <v>2.8</v>
      </c>
      <c r="E11" s="53">
        <v>4</v>
      </c>
      <c r="F11" s="54">
        <f t="shared" si="0"/>
        <v>1.1292073832790446</v>
      </c>
      <c r="G11" s="53">
        <v>3.2</v>
      </c>
      <c r="H11" s="53">
        <v>3.7</v>
      </c>
      <c r="I11" s="55">
        <f t="shared" si="5"/>
        <v>1.0082938388625593</v>
      </c>
      <c r="J11" s="53">
        <v>3.2</v>
      </c>
      <c r="K11" s="53">
        <v>4.3</v>
      </c>
      <c r="L11" s="54">
        <f t="shared" si="1"/>
        <v>1.1236933797909407</v>
      </c>
      <c r="M11" s="53">
        <v>2.5</v>
      </c>
      <c r="N11" s="53">
        <v>3.2</v>
      </c>
      <c r="O11" s="54">
        <f t="shared" si="2"/>
        <v>0.93654383397632035</v>
      </c>
      <c r="P11" s="53">
        <v>2.2999999999999998</v>
      </c>
      <c r="Q11" s="53">
        <v>2.8</v>
      </c>
      <c r="R11" s="54">
        <f t="shared" si="3"/>
        <v>0.86709677419354836</v>
      </c>
      <c r="S11" s="53">
        <v>2.5</v>
      </c>
      <c r="T11" s="53">
        <v>3.5</v>
      </c>
      <c r="U11" s="56">
        <f t="shared" si="4"/>
        <v>1.0026041666666667</v>
      </c>
    </row>
    <row r="12" spans="1:21" x14ac:dyDescent="0.2">
      <c r="B12" s="45"/>
      <c r="D12" s="53">
        <v>2.8</v>
      </c>
      <c r="E12" s="53">
        <v>4</v>
      </c>
      <c r="F12" s="54">
        <f t="shared" si="0"/>
        <v>1.1292073832790446</v>
      </c>
      <c r="G12" s="53">
        <v>3.2</v>
      </c>
      <c r="H12" s="53">
        <v>4</v>
      </c>
      <c r="I12" s="55">
        <f t="shared" si="5"/>
        <v>1.0900473933649288</v>
      </c>
      <c r="J12" s="53">
        <v>3.3</v>
      </c>
      <c r="K12" s="53">
        <v>4.3</v>
      </c>
      <c r="L12" s="54">
        <f t="shared" si="1"/>
        <v>1.1236933797909407</v>
      </c>
      <c r="M12" s="53">
        <v>2.67</v>
      </c>
      <c r="N12" s="53">
        <v>3.8</v>
      </c>
      <c r="O12" s="54">
        <f t="shared" si="2"/>
        <v>1.1121458028468802</v>
      </c>
      <c r="P12" s="53">
        <v>2.2999999999999998</v>
      </c>
      <c r="Q12" s="53">
        <v>2.8</v>
      </c>
      <c r="R12" s="54">
        <f t="shared" si="3"/>
        <v>0.86709677419354836</v>
      </c>
      <c r="S12" s="53">
        <v>3</v>
      </c>
      <c r="T12" s="53">
        <v>3.8</v>
      </c>
      <c r="U12" s="56">
        <f t="shared" si="4"/>
        <v>1.0885416666666667</v>
      </c>
    </row>
    <row r="13" spans="1:21" x14ac:dyDescent="0.2">
      <c r="B13" s="45"/>
      <c r="D13" s="53">
        <v>3</v>
      </c>
      <c r="E13" s="53">
        <v>4</v>
      </c>
      <c r="F13" s="54">
        <f t="shared" si="0"/>
        <v>1.1292073832790446</v>
      </c>
      <c r="G13" s="53">
        <v>3.2</v>
      </c>
      <c r="H13" s="53">
        <v>4.2</v>
      </c>
      <c r="I13" s="55">
        <f t="shared" si="5"/>
        <v>1.1445497630331753</v>
      </c>
      <c r="J13" s="53">
        <v>3.5</v>
      </c>
      <c r="K13" s="53">
        <v>4.8</v>
      </c>
      <c r="L13" s="54">
        <f t="shared" si="1"/>
        <v>1.254355400696864</v>
      </c>
      <c r="M13" s="53">
        <v>3</v>
      </c>
      <c r="N13" s="53">
        <v>4</v>
      </c>
      <c r="O13" s="54">
        <f t="shared" si="2"/>
        <v>1.1706797924704004</v>
      </c>
      <c r="P13" s="53">
        <v>2.7</v>
      </c>
      <c r="Q13" s="53">
        <v>3.5</v>
      </c>
      <c r="R13" s="54">
        <f t="shared" si="3"/>
        <v>1.0838709677419356</v>
      </c>
      <c r="S13" s="53">
        <v>3</v>
      </c>
      <c r="T13" s="53">
        <v>3.8</v>
      </c>
      <c r="U13" s="56">
        <f t="shared" si="4"/>
        <v>1.0885416666666667</v>
      </c>
    </row>
    <row r="14" spans="1:21" x14ac:dyDescent="0.2">
      <c r="B14" s="45"/>
      <c r="D14" s="53">
        <v>3.2</v>
      </c>
      <c r="E14" s="53">
        <v>4.2</v>
      </c>
      <c r="F14" s="54">
        <f t="shared" si="0"/>
        <v>1.1856677524429968</v>
      </c>
      <c r="G14" s="53">
        <v>3.3</v>
      </c>
      <c r="H14" s="53">
        <v>4.3</v>
      </c>
      <c r="I14" s="55">
        <f t="shared" si="5"/>
        <v>1.1718009478672984</v>
      </c>
      <c r="J14" s="53">
        <v>3.7</v>
      </c>
      <c r="K14" s="53">
        <v>4.8</v>
      </c>
      <c r="L14" s="54">
        <f t="shared" si="1"/>
        <v>1.254355400696864</v>
      </c>
      <c r="M14" s="53">
        <v>3.17</v>
      </c>
      <c r="N14" s="53">
        <v>4.2</v>
      </c>
      <c r="O14" s="54">
        <f t="shared" si="2"/>
        <v>1.2292137820939204</v>
      </c>
      <c r="P14" s="53">
        <v>2.7</v>
      </c>
      <c r="Q14" s="53">
        <v>3.3</v>
      </c>
      <c r="R14" s="54">
        <f t="shared" si="3"/>
        <v>1.0219354838709678</v>
      </c>
      <c r="S14" s="53">
        <v>3.2</v>
      </c>
      <c r="T14" s="53">
        <v>3.8</v>
      </c>
      <c r="U14" s="56">
        <f t="shared" si="4"/>
        <v>1.0885416666666667</v>
      </c>
    </row>
    <row r="15" spans="1:21" x14ac:dyDescent="0.2">
      <c r="B15" s="45"/>
      <c r="D15" s="53">
        <v>3.3</v>
      </c>
      <c r="E15" s="53">
        <v>4.5</v>
      </c>
      <c r="F15" s="54">
        <f t="shared" si="0"/>
        <v>1.2703583061889252</v>
      </c>
      <c r="G15" s="53">
        <v>3.3</v>
      </c>
      <c r="H15" s="53">
        <v>4.7</v>
      </c>
      <c r="I15" s="55">
        <f t="shared" si="5"/>
        <v>1.2808056872037914</v>
      </c>
      <c r="J15" s="53">
        <v>3.7</v>
      </c>
      <c r="K15" s="53">
        <v>5</v>
      </c>
      <c r="L15" s="54">
        <f t="shared" si="1"/>
        <v>1.3066202090592334</v>
      </c>
      <c r="M15" s="53">
        <v>3.17</v>
      </c>
      <c r="N15" s="53">
        <v>4.3</v>
      </c>
      <c r="O15" s="54">
        <f t="shared" si="2"/>
        <v>1.2584807769056803</v>
      </c>
      <c r="P15" s="53">
        <v>3</v>
      </c>
      <c r="Q15" s="53">
        <v>3.8</v>
      </c>
      <c r="R15" s="54">
        <f t="shared" si="3"/>
        <v>1.1767741935483871</v>
      </c>
      <c r="S15" s="53">
        <v>3.2</v>
      </c>
      <c r="T15" s="53">
        <v>4</v>
      </c>
      <c r="U15" s="56">
        <f t="shared" si="4"/>
        <v>1.1458333333333335</v>
      </c>
    </row>
    <row r="16" spans="1:21" x14ac:dyDescent="0.2">
      <c r="B16" s="45"/>
      <c r="D16" s="53">
        <v>3.3</v>
      </c>
      <c r="E16" s="53">
        <v>5</v>
      </c>
      <c r="F16" s="54">
        <f t="shared" si="0"/>
        <v>1.4115092290988056</v>
      </c>
      <c r="G16" s="53">
        <v>3.7</v>
      </c>
      <c r="H16" s="53">
        <v>4.7</v>
      </c>
      <c r="I16" s="55">
        <f t="shared" si="5"/>
        <v>1.2808056872037914</v>
      </c>
      <c r="J16" s="53">
        <v>4.7</v>
      </c>
      <c r="K16" s="53">
        <v>5.3</v>
      </c>
      <c r="L16" s="54">
        <f t="shared" si="1"/>
        <v>1.3850174216027875</v>
      </c>
      <c r="M16" s="53">
        <v>3.5</v>
      </c>
      <c r="N16" s="53">
        <v>4.3</v>
      </c>
      <c r="O16" s="54">
        <f t="shared" si="2"/>
        <v>1.2584807769056803</v>
      </c>
      <c r="P16" s="53">
        <v>3</v>
      </c>
      <c r="Q16" s="53">
        <v>3.8</v>
      </c>
      <c r="R16" s="54">
        <f t="shared" si="3"/>
        <v>1.1767741935483871</v>
      </c>
      <c r="S16" s="53">
        <v>3.5</v>
      </c>
      <c r="T16" s="53">
        <v>4</v>
      </c>
      <c r="U16" s="56">
        <f t="shared" si="4"/>
        <v>1.1458333333333335</v>
      </c>
    </row>
    <row r="17" spans="2:21" x14ac:dyDescent="0.2">
      <c r="B17" s="45"/>
      <c r="D17" s="53">
        <v>3.5</v>
      </c>
      <c r="E17" s="53">
        <v>5</v>
      </c>
      <c r="F17" s="54">
        <f t="shared" si="0"/>
        <v>1.4115092290988056</v>
      </c>
      <c r="G17" s="53">
        <v>3.8</v>
      </c>
      <c r="H17" s="53">
        <v>5.2</v>
      </c>
      <c r="I17" s="55">
        <f t="shared" si="5"/>
        <v>1.4170616113744077</v>
      </c>
      <c r="J17" s="53">
        <v>4.8</v>
      </c>
      <c r="K17" s="53">
        <v>5.3</v>
      </c>
      <c r="L17" s="54">
        <f t="shared" si="1"/>
        <v>1.3850174216027875</v>
      </c>
      <c r="M17" s="53">
        <v>3.67</v>
      </c>
      <c r="N17" s="53">
        <v>4.3</v>
      </c>
      <c r="O17" s="54">
        <f t="shared" si="2"/>
        <v>1.2584807769056803</v>
      </c>
      <c r="P17" s="53">
        <v>3.3</v>
      </c>
      <c r="Q17" s="53">
        <v>4.3</v>
      </c>
      <c r="R17" s="54">
        <f t="shared" si="3"/>
        <v>1.3316129032258064</v>
      </c>
      <c r="S17" s="53">
        <v>3.5</v>
      </c>
      <c r="T17" s="53">
        <v>4.2</v>
      </c>
      <c r="U17" s="56">
        <f t="shared" si="4"/>
        <v>1.203125</v>
      </c>
    </row>
    <row r="18" spans="2:21" x14ac:dyDescent="0.2">
      <c r="B18" s="45"/>
      <c r="D18" s="53">
        <v>3.7</v>
      </c>
      <c r="E18" s="53">
        <v>5.2</v>
      </c>
      <c r="F18" s="54">
        <f t="shared" si="0"/>
        <v>1.4679695982627581</v>
      </c>
      <c r="G18" s="53">
        <v>4</v>
      </c>
      <c r="H18" s="53">
        <v>5.2</v>
      </c>
      <c r="I18" s="55">
        <f t="shared" si="5"/>
        <v>1.4170616113744077</v>
      </c>
      <c r="J18" s="53">
        <v>4.8</v>
      </c>
      <c r="K18" s="53">
        <v>5.7</v>
      </c>
      <c r="L18" s="54">
        <f t="shared" si="1"/>
        <v>1.4895470383275262</v>
      </c>
      <c r="M18" s="53">
        <v>3.67</v>
      </c>
      <c r="N18" s="53">
        <v>4.5</v>
      </c>
      <c r="O18" s="54">
        <f t="shared" si="2"/>
        <v>1.3170147665292005</v>
      </c>
      <c r="P18" s="53">
        <v>3.3</v>
      </c>
      <c r="Q18" s="53">
        <v>5.2</v>
      </c>
      <c r="R18" s="54">
        <f t="shared" si="3"/>
        <v>1.6103225806451613</v>
      </c>
      <c r="S18" s="53">
        <v>3.7</v>
      </c>
      <c r="T18" s="53">
        <v>4.3</v>
      </c>
      <c r="U18" s="56">
        <f t="shared" si="4"/>
        <v>1.2317708333333333</v>
      </c>
    </row>
    <row r="19" spans="2:21" x14ac:dyDescent="0.2">
      <c r="B19" s="45"/>
      <c r="D19" s="53">
        <v>3.7</v>
      </c>
      <c r="E19" s="53">
        <v>5.2</v>
      </c>
      <c r="F19" s="54">
        <f t="shared" si="0"/>
        <v>1.4679695982627581</v>
      </c>
      <c r="G19" s="53">
        <v>4</v>
      </c>
      <c r="H19" s="53">
        <v>5.2</v>
      </c>
      <c r="I19" s="55">
        <f t="shared" si="5"/>
        <v>1.4170616113744077</v>
      </c>
      <c r="J19" s="53">
        <v>5</v>
      </c>
      <c r="K19" s="53">
        <v>5.8</v>
      </c>
      <c r="L19" s="54">
        <f t="shared" si="1"/>
        <v>1.5156794425087108</v>
      </c>
      <c r="M19" s="53">
        <v>3.67</v>
      </c>
      <c r="N19" s="53">
        <v>4.5</v>
      </c>
      <c r="O19" s="54">
        <f t="shared" si="2"/>
        <v>1.3170147665292005</v>
      </c>
      <c r="P19" s="53">
        <v>3.5</v>
      </c>
      <c r="Q19" s="53">
        <v>5.8</v>
      </c>
      <c r="R19" s="54">
        <f t="shared" si="3"/>
        <v>1.7961290322580645</v>
      </c>
      <c r="S19" s="53">
        <v>4.3</v>
      </c>
      <c r="T19" s="53">
        <v>4.3</v>
      </c>
      <c r="U19" s="56">
        <f t="shared" si="4"/>
        <v>1.2317708333333333</v>
      </c>
    </row>
    <row r="20" spans="2:21" x14ac:dyDescent="0.2">
      <c r="B20" s="45"/>
      <c r="D20" s="53">
        <v>3.7</v>
      </c>
      <c r="E20" s="53">
        <v>5.3</v>
      </c>
      <c r="F20" s="54">
        <f t="shared" si="0"/>
        <v>1.496199782844734</v>
      </c>
      <c r="G20" s="53">
        <v>4.2</v>
      </c>
      <c r="H20" s="53">
        <v>6</v>
      </c>
      <c r="I20" s="55">
        <f t="shared" si="5"/>
        <v>1.6350710900473933</v>
      </c>
      <c r="J20" s="53">
        <v>5.7</v>
      </c>
      <c r="K20" s="53">
        <v>6</v>
      </c>
      <c r="L20" s="54">
        <f t="shared" si="1"/>
        <v>1.5679442508710801</v>
      </c>
      <c r="M20" s="53">
        <v>3.67</v>
      </c>
      <c r="N20" s="53">
        <v>5.3</v>
      </c>
      <c r="O20" s="54">
        <f t="shared" si="2"/>
        <v>1.5511507250232803</v>
      </c>
      <c r="P20" s="53">
        <v>3.5</v>
      </c>
      <c r="Q20" s="53">
        <v>6</v>
      </c>
      <c r="R20" s="54">
        <f t="shared" si="3"/>
        <v>1.8580645161290323</v>
      </c>
      <c r="S20" s="53">
        <v>4.3</v>
      </c>
      <c r="T20" s="53">
        <v>5.2</v>
      </c>
      <c r="U20" s="56">
        <f t="shared" si="4"/>
        <v>1.4895833333333335</v>
      </c>
    </row>
    <row r="21" spans="2:21" x14ac:dyDescent="0.2">
      <c r="B21" s="45"/>
      <c r="D21" s="53">
        <v>3.8</v>
      </c>
      <c r="E21" s="53">
        <v>5.5</v>
      </c>
      <c r="F21" s="54">
        <f t="shared" si="0"/>
        <v>1.5526601520086862</v>
      </c>
      <c r="G21" s="53">
        <v>4.2</v>
      </c>
      <c r="H21" s="53">
        <v>6.2</v>
      </c>
      <c r="I21" s="55">
        <f t="shared" si="5"/>
        <v>1.6895734597156398</v>
      </c>
      <c r="J21" s="53"/>
      <c r="K21" s="53">
        <v>6</v>
      </c>
      <c r="L21" s="54">
        <f t="shared" si="1"/>
        <v>1.5679442508710801</v>
      </c>
      <c r="M21" s="53">
        <v>3.83</v>
      </c>
      <c r="N21" s="53">
        <v>5.5</v>
      </c>
      <c r="O21" s="54">
        <f t="shared" si="2"/>
        <v>1.6096847146468005</v>
      </c>
      <c r="P21" s="53">
        <v>3.7</v>
      </c>
      <c r="Q21" s="53">
        <v>6.2</v>
      </c>
      <c r="R21" s="54">
        <f t="shared" si="3"/>
        <v>1.9200000000000002</v>
      </c>
      <c r="S21" s="53">
        <v>4.2</v>
      </c>
      <c r="T21" s="53">
        <v>5.3</v>
      </c>
      <c r="U21" s="56">
        <f t="shared" si="4"/>
        <v>1.5182291666666667</v>
      </c>
    </row>
    <row r="22" spans="2:21" x14ac:dyDescent="0.2">
      <c r="B22" s="45"/>
      <c r="D22" s="53">
        <v>3.8</v>
      </c>
      <c r="E22" s="53">
        <v>5.8</v>
      </c>
      <c r="F22" s="54">
        <f t="shared" si="0"/>
        <v>1.6373507057546146</v>
      </c>
      <c r="G22" s="53">
        <v>4.3</v>
      </c>
      <c r="H22" s="53">
        <v>6.5</v>
      </c>
      <c r="I22" s="55">
        <f t="shared" si="5"/>
        <v>1.7713270142180093</v>
      </c>
      <c r="J22" s="53"/>
      <c r="K22" s="53">
        <v>6.7</v>
      </c>
      <c r="L22" s="54">
        <f t="shared" si="1"/>
        <v>1.750871080139373</v>
      </c>
      <c r="M22" s="53">
        <v>4</v>
      </c>
      <c r="N22" s="53">
        <v>5.7</v>
      </c>
      <c r="O22" s="54">
        <f t="shared" si="2"/>
        <v>1.6682187042703205</v>
      </c>
      <c r="P22" s="53">
        <v>3.8</v>
      </c>
      <c r="Q22" s="53">
        <v>6.8</v>
      </c>
      <c r="R22" s="54">
        <f t="shared" si="3"/>
        <v>2.1058064516129034</v>
      </c>
      <c r="S22" s="53">
        <v>4</v>
      </c>
      <c r="T22" s="53">
        <v>5.3</v>
      </c>
      <c r="U22" s="56">
        <f t="shared" si="4"/>
        <v>1.5182291666666667</v>
      </c>
    </row>
    <row r="23" spans="2:21" x14ac:dyDescent="0.2">
      <c r="B23" s="45"/>
      <c r="D23" s="53">
        <v>4</v>
      </c>
      <c r="E23" s="53">
        <v>6.2</v>
      </c>
      <c r="F23" s="54">
        <f t="shared" si="0"/>
        <v>1.7502714440825191</v>
      </c>
      <c r="G23" s="53">
        <v>4.4000000000000004</v>
      </c>
      <c r="H23" s="53">
        <v>6.7</v>
      </c>
      <c r="I23" s="55">
        <f t="shared" si="5"/>
        <v>1.8258293838862558</v>
      </c>
      <c r="J23" s="53"/>
      <c r="K23" s="53">
        <v>7</v>
      </c>
      <c r="L23" s="54">
        <f t="shared" si="1"/>
        <v>1.8292682926829269</v>
      </c>
      <c r="M23" s="53">
        <v>4.33</v>
      </c>
      <c r="N23" s="53">
        <v>6</v>
      </c>
      <c r="O23" s="54">
        <f t="shared" si="2"/>
        <v>1.7560196887056005</v>
      </c>
      <c r="P23" s="53">
        <v>4</v>
      </c>
      <c r="Q23" s="53">
        <v>7.3</v>
      </c>
      <c r="R23" s="54">
        <f t="shared" si="3"/>
        <v>2.2606451612903227</v>
      </c>
      <c r="S23" s="53">
        <v>4.2</v>
      </c>
      <c r="T23" s="53">
        <v>5.3</v>
      </c>
      <c r="U23" s="56">
        <f t="shared" si="4"/>
        <v>1.5182291666666667</v>
      </c>
    </row>
    <row r="24" spans="2:21" x14ac:dyDescent="0.2">
      <c r="B24" s="45"/>
      <c r="D24" s="53">
        <v>4</v>
      </c>
      <c r="E24" s="53"/>
      <c r="F24" s="54"/>
      <c r="G24" s="53">
        <v>4.5</v>
      </c>
      <c r="H24" s="53">
        <v>6.7</v>
      </c>
      <c r="I24" s="55">
        <f t="shared" si="5"/>
        <v>1.8258293838862558</v>
      </c>
      <c r="J24" s="53"/>
      <c r="K24" s="53">
        <v>7.7</v>
      </c>
      <c r="L24" s="54">
        <f t="shared" si="1"/>
        <v>2.0121951219512195</v>
      </c>
      <c r="M24" s="53">
        <v>4.33</v>
      </c>
      <c r="N24" s="53">
        <v>6.3</v>
      </c>
      <c r="O24" s="54">
        <f t="shared" si="2"/>
        <v>1.8438206731408806</v>
      </c>
      <c r="P24" s="53">
        <v>4.3</v>
      </c>
      <c r="Q24" s="53">
        <v>7.8</v>
      </c>
      <c r="R24" s="54">
        <f t="shared" si="3"/>
        <v>2.415483870967742</v>
      </c>
      <c r="S24" s="53">
        <v>4.5</v>
      </c>
      <c r="T24" s="53">
        <v>5.5</v>
      </c>
      <c r="U24" s="56">
        <f t="shared" si="4"/>
        <v>1.5755208333333335</v>
      </c>
    </row>
    <row r="25" spans="2:21" x14ac:dyDescent="0.2">
      <c r="B25" s="45"/>
      <c r="D25" s="53">
        <v>4.2</v>
      </c>
      <c r="E25" s="53"/>
      <c r="F25" s="53"/>
      <c r="G25" s="53">
        <v>4.5</v>
      </c>
      <c r="H25" s="53">
        <v>6.8</v>
      </c>
      <c r="I25" s="55">
        <f t="shared" si="5"/>
        <v>1.8530805687203791</v>
      </c>
      <c r="J25" s="53"/>
      <c r="K25" s="53">
        <v>8.1999999999999993</v>
      </c>
      <c r="L25" s="54">
        <f t="shared" si="1"/>
        <v>2.1428571428571428</v>
      </c>
      <c r="M25" s="53">
        <v>4.83</v>
      </c>
      <c r="N25" s="53">
        <v>6.5</v>
      </c>
      <c r="O25" s="54">
        <f t="shared" si="2"/>
        <v>1.9023546627644006</v>
      </c>
      <c r="P25" s="53">
        <v>4.5</v>
      </c>
      <c r="Q25" s="53">
        <v>8.6999999999999993</v>
      </c>
      <c r="R25" s="54">
        <f t="shared" si="3"/>
        <v>2.6941935483870965</v>
      </c>
      <c r="S25" s="53">
        <v>4.8</v>
      </c>
      <c r="T25" s="53">
        <v>5.7</v>
      </c>
      <c r="U25" s="56">
        <f t="shared" si="4"/>
        <v>1.6328125000000002</v>
      </c>
    </row>
    <row r="26" spans="2:21" x14ac:dyDescent="0.2">
      <c r="B26" s="45"/>
      <c r="D26" s="53">
        <v>4.3</v>
      </c>
      <c r="E26" s="53"/>
      <c r="F26" s="53"/>
      <c r="G26" s="53">
        <v>4.5</v>
      </c>
      <c r="H26" s="53">
        <v>7</v>
      </c>
      <c r="I26" s="55">
        <f t="shared" si="5"/>
        <v>1.9075829383886256</v>
      </c>
      <c r="J26" s="53"/>
      <c r="K26" s="53"/>
      <c r="L26" s="54"/>
      <c r="M26" s="53">
        <v>5</v>
      </c>
      <c r="N26" s="53">
        <v>6.7</v>
      </c>
      <c r="O26" s="54">
        <f t="shared" si="2"/>
        <v>1.9608886523879208</v>
      </c>
      <c r="P26" s="53">
        <v>4.5</v>
      </c>
      <c r="Q26" s="53"/>
      <c r="R26" s="53"/>
      <c r="S26" s="53">
        <v>5</v>
      </c>
      <c r="T26" s="53">
        <v>5.8</v>
      </c>
      <c r="U26" s="56">
        <f t="shared" si="4"/>
        <v>1.6614583333333333</v>
      </c>
    </row>
    <row r="27" spans="2:21" x14ac:dyDescent="0.2">
      <c r="B27" s="45"/>
      <c r="D27" s="53">
        <v>4.3</v>
      </c>
      <c r="E27" s="53"/>
      <c r="F27" s="53"/>
      <c r="G27" s="53">
        <v>5</v>
      </c>
      <c r="H27" s="53">
        <v>7.2</v>
      </c>
      <c r="I27" s="55">
        <f t="shared" si="5"/>
        <v>1.9620853080568721</v>
      </c>
      <c r="J27" s="53"/>
      <c r="K27" s="53"/>
      <c r="L27" s="53"/>
      <c r="M27" s="53">
        <v>5.33</v>
      </c>
      <c r="N27" s="53"/>
      <c r="O27" s="54"/>
      <c r="P27" s="53">
        <v>4.5</v>
      </c>
      <c r="Q27" s="53"/>
      <c r="R27" s="53"/>
      <c r="S27" s="53">
        <v>5.2</v>
      </c>
      <c r="T27" s="53">
        <v>6.2</v>
      </c>
      <c r="U27" s="56">
        <f t="shared" si="4"/>
        <v>1.7760416666666667</v>
      </c>
    </row>
    <row r="28" spans="2:21" x14ac:dyDescent="0.2">
      <c r="B28" s="46"/>
      <c r="C28" s="37"/>
      <c r="D28" s="53">
        <v>4.5</v>
      </c>
      <c r="E28" s="53"/>
      <c r="F28" s="53"/>
      <c r="G28" s="53">
        <v>5</v>
      </c>
      <c r="H28" s="53">
        <v>7.3</v>
      </c>
      <c r="I28" s="55">
        <f t="shared" si="5"/>
        <v>1.9893364928909951</v>
      </c>
      <c r="J28" s="53"/>
      <c r="K28" s="53"/>
      <c r="L28" s="53"/>
      <c r="M28" s="53"/>
      <c r="N28" s="53"/>
      <c r="O28" s="53"/>
      <c r="P28" s="53">
        <v>4.8</v>
      </c>
      <c r="Q28" s="53"/>
      <c r="R28" s="53"/>
      <c r="S28" s="53"/>
      <c r="U28" s="51"/>
    </row>
    <row r="29" spans="2:21" x14ac:dyDescent="0.2">
      <c r="B29" s="46"/>
      <c r="C29" s="37"/>
      <c r="D29" s="53">
        <v>4.8</v>
      </c>
      <c r="E29" s="53"/>
      <c r="F29" s="53"/>
      <c r="G29" s="53"/>
      <c r="H29" s="53">
        <v>7.5</v>
      </c>
      <c r="I29" s="55">
        <f t="shared" si="5"/>
        <v>2.0438388625592419</v>
      </c>
      <c r="J29" s="53"/>
      <c r="K29" s="53"/>
      <c r="L29" s="53"/>
      <c r="M29" s="53"/>
      <c r="N29" s="53"/>
      <c r="O29" s="53"/>
      <c r="P29" s="53">
        <v>5</v>
      </c>
      <c r="Q29" s="53"/>
      <c r="R29" s="53"/>
      <c r="U29" s="51"/>
    </row>
    <row r="30" spans="2:21" x14ac:dyDescent="0.2">
      <c r="B30" s="46"/>
      <c r="C30" s="37"/>
      <c r="D30" s="53">
        <v>5</v>
      </c>
      <c r="E30" s="53"/>
      <c r="F30" s="53"/>
      <c r="G30" s="53"/>
      <c r="H30" s="53">
        <v>7.8</v>
      </c>
      <c r="I30" s="55">
        <f t="shared" si="5"/>
        <v>2.1255924170616112</v>
      </c>
      <c r="J30" s="53"/>
      <c r="K30" s="53"/>
      <c r="L30" s="53"/>
      <c r="M30" s="53"/>
      <c r="N30" s="53"/>
      <c r="O30" s="53"/>
      <c r="P30" s="53"/>
      <c r="Q30" s="53"/>
      <c r="R30" s="53"/>
      <c r="U30" s="51"/>
    </row>
    <row r="31" spans="2:21" x14ac:dyDescent="0.2">
      <c r="B31" s="45"/>
      <c r="C31" s="33"/>
      <c r="D31" s="53">
        <v>5</v>
      </c>
      <c r="E31" s="53"/>
      <c r="F31" s="53"/>
      <c r="G31" s="53"/>
      <c r="H31" s="53"/>
      <c r="I31" s="53"/>
      <c r="J31" s="53"/>
      <c r="K31" s="53"/>
      <c r="L31" s="53"/>
      <c r="M31" s="53"/>
      <c r="N31" s="53"/>
      <c r="O31" s="53"/>
      <c r="R31" s="53"/>
      <c r="U31" s="51"/>
    </row>
    <row r="32" spans="2:21" x14ac:dyDescent="0.2">
      <c r="B32" s="45"/>
      <c r="C32" s="33" t="s">
        <v>20</v>
      </c>
      <c r="D32" s="49">
        <f>AVERAGE(D6:D31)</f>
        <v>3.5423076923076922</v>
      </c>
      <c r="E32" s="49">
        <f t="shared" ref="E32:T32" si="6">AVERAGE(E6:E31)</f>
        <v>4.5277777777777777</v>
      </c>
      <c r="F32" s="49"/>
      <c r="G32" s="49">
        <f t="shared" si="6"/>
        <v>3.6695652173913045</v>
      </c>
      <c r="H32" s="49">
        <f t="shared" si="6"/>
        <v>5.3159999999999998</v>
      </c>
      <c r="I32" s="49"/>
      <c r="J32" s="49">
        <f t="shared" si="6"/>
        <v>3.8266666666666667</v>
      </c>
      <c r="K32" s="49">
        <f t="shared" si="6"/>
        <v>5.1349999999999998</v>
      </c>
      <c r="L32" s="49"/>
      <c r="M32" s="49">
        <f t="shared" si="6"/>
        <v>3.416818181818182</v>
      </c>
      <c r="N32" s="49">
        <f t="shared" si="6"/>
        <v>4.333333333333333</v>
      </c>
      <c r="O32" s="49"/>
      <c r="P32" s="49">
        <f t="shared" si="6"/>
        <v>3.2291666666666665</v>
      </c>
      <c r="Q32" s="49">
        <f t="shared" si="6"/>
        <v>4.55</v>
      </c>
      <c r="R32" s="49"/>
      <c r="S32" s="49">
        <f t="shared" si="6"/>
        <v>3.4909090909090907</v>
      </c>
      <c r="T32" s="49">
        <f t="shared" si="6"/>
        <v>4.3500000000000005</v>
      </c>
      <c r="U32" s="60"/>
    </row>
    <row r="33" spans="2:21" x14ac:dyDescent="0.2">
      <c r="B33" s="45"/>
      <c r="C33" s="33"/>
      <c r="D33" s="49"/>
      <c r="E33" s="49"/>
      <c r="F33" s="49"/>
      <c r="G33" s="49"/>
      <c r="H33" s="49"/>
      <c r="I33" s="49"/>
      <c r="J33" s="49"/>
      <c r="K33" s="49"/>
      <c r="L33" s="49"/>
      <c r="M33" s="49"/>
      <c r="N33" s="49"/>
      <c r="O33" s="49"/>
      <c r="P33" s="49"/>
      <c r="Q33" s="49"/>
      <c r="R33" s="49"/>
      <c r="S33" s="49"/>
      <c r="T33" s="49"/>
      <c r="U33" s="60"/>
    </row>
    <row r="34" spans="2:21" s="29" customFormat="1" ht="31.5" x14ac:dyDescent="0.25">
      <c r="B34" s="47"/>
      <c r="C34" s="38" t="s">
        <v>22</v>
      </c>
      <c r="D34" s="57"/>
      <c r="E34" s="66">
        <v>8.9999999999999998E-4</v>
      </c>
      <c r="F34" s="57"/>
      <c r="G34" s="57"/>
      <c r="H34" s="66">
        <v>1E-4</v>
      </c>
      <c r="I34" s="57"/>
      <c r="J34" s="57"/>
      <c r="K34" s="66">
        <v>1.8E-3</v>
      </c>
      <c r="L34" s="57"/>
      <c r="M34" s="57"/>
      <c r="N34" s="66">
        <v>6.3E-3</v>
      </c>
      <c r="O34" s="57"/>
      <c r="P34" s="57"/>
      <c r="Q34" s="66">
        <v>7.7999999999999996E-3</v>
      </c>
      <c r="R34" s="57"/>
      <c r="S34" s="57"/>
      <c r="T34" s="66">
        <v>4.7800000000000002E-2</v>
      </c>
      <c r="U34" s="58"/>
    </row>
    <row r="35" spans="2:21" s="29" customFormat="1" ht="31.5" x14ac:dyDescent="0.25">
      <c r="B35" s="48"/>
      <c r="C35" s="50" t="s">
        <v>21</v>
      </c>
      <c r="D35" s="59"/>
      <c r="E35" s="59"/>
      <c r="F35" s="59"/>
      <c r="G35" s="59"/>
      <c r="H35" s="59"/>
      <c r="I35" s="63">
        <v>2.53E-2</v>
      </c>
      <c r="J35" s="59"/>
      <c r="K35" s="59"/>
      <c r="L35" s="63">
        <v>1.0500000000000001E-2</v>
      </c>
      <c r="M35" s="59"/>
      <c r="N35" s="59"/>
      <c r="O35" s="63">
        <v>0.34300000000000003</v>
      </c>
      <c r="P35" s="59"/>
      <c r="Q35" s="59"/>
      <c r="R35" s="63">
        <v>0.19070000000000001</v>
      </c>
      <c r="S35" s="59"/>
      <c r="T35" s="59"/>
      <c r="U35" s="67">
        <v>0.79500000000000004</v>
      </c>
    </row>
  </sheetData>
  <sortState ref="H9:H33">
    <sortCondition ref="H9:H33"/>
  </sortState>
  <pageMargins left="0.7" right="0.7" top="0.75" bottom="0.75" header="0.3" footer="0.3"/>
  <pageSetup scale="2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O22"/>
  <sheetViews>
    <sheetView zoomScale="60" zoomScaleNormal="60" workbookViewId="0">
      <selection activeCell="K32" sqref="K32"/>
    </sheetView>
  </sheetViews>
  <sheetFormatPr defaultRowHeight="15" x14ac:dyDescent="0.2"/>
  <cols>
    <col min="1" max="1" width="27.5" style="10" bestFit="1" customWidth="1"/>
    <col min="2" max="2" width="36.125" style="6" customWidth="1"/>
    <col min="3" max="3" width="10.25" style="6" bestFit="1" customWidth="1"/>
    <col min="4" max="5" width="10.75" style="11" bestFit="1" customWidth="1"/>
    <col min="6" max="7" width="13.875" style="11" bestFit="1" customWidth="1"/>
    <col min="8" max="9" width="16.75" style="11" bestFit="1" customWidth="1"/>
    <col min="10" max="11" width="15.875" style="11" bestFit="1" customWidth="1"/>
    <col min="12" max="13" width="14.5" style="11" bestFit="1" customWidth="1"/>
    <col min="14" max="15" width="17.25" style="11" bestFit="1" customWidth="1"/>
    <col min="16" max="16384" width="9" style="10"/>
  </cols>
  <sheetData>
    <row r="1" spans="1:15" ht="15.75" x14ac:dyDescent="0.25">
      <c r="A1" s="8" t="s">
        <v>4</v>
      </c>
      <c r="B1" s="9"/>
      <c r="C1" s="9"/>
    </row>
    <row r="3" spans="1:15" ht="18.75" x14ac:dyDescent="0.25">
      <c r="A3" s="8" t="s">
        <v>5</v>
      </c>
      <c r="B3" s="3" t="s">
        <v>3</v>
      </c>
      <c r="C3" s="4"/>
      <c r="D3" s="13" t="s">
        <v>23</v>
      </c>
      <c r="E3" s="13" t="s">
        <v>23</v>
      </c>
      <c r="F3" s="14" t="s">
        <v>24</v>
      </c>
      <c r="G3" s="14" t="s">
        <v>24</v>
      </c>
      <c r="H3" s="14" t="s">
        <v>25</v>
      </c>
      <c r="I3" s="14" t="s">
        <v>25</v>
      </c>
      <c r="J3" s="14" t="s">
        <v>26</v>
      </c>
      <c r="K3" s="14" t="s">
        <v>26</v>
      </c>
      <c r="L3" s="14" t="s">
        <v>27</v>
      </c>
      <c r="M3" s="14" t="s">
        <v>27</v>
      </c>
      <c r="N3" s="14" t="s">
        <v>28</v>
      </c>
      <c r="O3" s="15" t="s">
        <v>28</v>
      </c>
    </row>
    <row r="4" spans="1:15" ht="30.75" x14ac:dyDescent="0.25">
      <c r="A4" s="8"/>
      <c r="B4" s="16"/>
      <c r="C4" s="5" t="s">
        <v>6</v>
      </c>
      <c r="D4" s="11" t="s">
        <v>7</v>
      </c>
      <c r="E4" s="12" t="s">
        <v>8</v>
      </c>
      <c r="F4" s="11" t="s">
        <v>7</v>
      </c>
      <c r="G4" s="12" t="s">
        <v>8</v>
      </c>
      <c r="H4" s="11" t="s">
        <v>7</v>
      </c>
      <c r="I4" s="12" t="s">
        <v>8</v>
      </c>
      <c r="J4" s="11" t="s">
        <v>7</v>
      </c>
      <c r="K4" s="12" t="s">
        <v>8</v>
      </c>
      <c r="L4" s="11" t="s">
        <v>7</v>
      </c>
      <c r="M4" s="12" t="s">
        <v>8</v>
      </c>
      <c r="N4" s="11" t="s">
        <v>7</v>
      </c>
      <c r="O4" s="17" t="s">
        <v>8</v>
      </c>
    </row>
    <row r="5" spans="1:15" x14ac:dyDescent="0.2">
      <c r="B5" s="1"/>
      <c r="D5" s="72">
        <v>4</v>
      </c>
      <c r="E5" s="72">
        <v>2</v>
      </c>
      <c r="F5" s="72">
        <v>0</v>
      </c>
      <c r="G5" s="72">
        <v>2</v>
      </c>
      <c r="H5" s="72">
        <v>4</v>
      </c>
      <c r="I5" s="72">
        <v>4</v>
      </c>
      <c r="J5" s="72">
        <v>4</v>
      </c>
      <c r="K5" s="72">
        <v>4</v>
      </c>
      <c r="L5" s="72">
        <v>0</v>
      </c>
      <c r="M5" s="72">
        <v>4</v>
      </c>
      <c r="N5" s="72">
        <v>4</v>
      </c>
      <c r="O5" s="73">
        <v>6</v>
      </c>
    </row>
    <row r="6" spans="1:15" x14ac:dyDescent="0.2">
      <c r="B6" s="1"/>
      <c r="D6" s="72">
        <v>2</v>
      </c>
      <c r="E6" s="72">
        <v>2</v>
      </c>
      <c r="F6" s="72">
        <v>2</v>
      </c>
      <c r="G6" s="72">
        <v>0</v>
      </c>
      <c r="H6" s="72">
        <v>4</v>
      </c>
      <c r="I6" s="72">
        <v>2</v>
      </c>
      <c r="J6" s="72">
        <v>2</v>
      </c>
      <c r="K6" s="72">
        <v>4</v>
      </c>
      <c r="L6" s="72">
        <v>2</v>
      </c>
      <c r="M6" s="72">
        <v>2</v>
      </c>
      <c r="N6" s="72">
        <v>4</v>
      </c>
      <c r="O6" s="73">
        <v>4</v>
      </c>
    </row>
    <row r="7" spans="1:15" x14ac:dyDescent="0.2">
      <c r="B7" s="1"/>
      <c r="D7" s="72">
        <v>0</v>
      </c>
      <c r="E7" s="72">
        <v>0</v>
      </c>
      <c r="F7" s="72">
        <v>4</v>
      </c>
      <c r="G7" s="72">
        <v>2</v>
      </c>
      <c r="H7" s="72">
        <v>0</v>
      </c>
      <c r="I7" s="72">
        <v>4</v>
      </c>
      <c r="J7" s="72">
        <v>2</v>
      </c>
      <c r="K7" s="72">
        <v>2</v>
      </c>
      <c r="L7" s="72">
        <v>0</v>
      </c>
      <c r="M7" s="72">
        <v>2</v>
      </c>
      <c r="N7" s="72">
        <v>2</v>
      </c>
      <c r="O7" s="73">
        <v>2</v>
      </c>
    </row>
    <row r="8" spans="1:15" x14ac:dyDescent="0.2">
      <c r="B8" s="2" t="s">
        <v>2</v>
      </c>
      <c r="C8" s="7"/>
      <c r="D8" s="72">
        <f>AVERAGE(D5:D7)</f>
        <v>2</v>
      </c>
      <c r="E8" s="72">
        <f t="shared" ref="E8:O8" si="0">AVERAGE(E5:E7)</f>
        <v>1.3333333333333333</v>
      </c>
      <c r="F8" s="72">
        <f t="shared" si="0"/>
        <v>2</v>
      </c>
      <c r="G8" s="72">
        <f t="shared" si="0"/>
        <v>1.3333333333333333</v>
      </c>
      <c r="H8" s="72">
        <f t="shared" si="0"/>
        <v>2.6666666666666665</v>
      </c>
      <c r="I8" s="72">
        <f t="shared" si="0"/>
        <v>3.3333333333333335</v>
      </c>
      <c r="J8" s="72">
        <f t="shared" si="0"/>
        <v>2.6666666666666665</v>
      </c>
      <c r="K8" s="72">
        <f t="shared" si="0"/>
        <v>3.3333333333333335</v>
      </c>
      <c r="L8" s="72">
        <f t="shared" si="0"/>
        <v>0.66666666666666663</v>
      </c>
      <c r="M8" s="72">
        <f t="shared" si="0"/>
        <v>2.6666666666666665</v>
      </c>
      <c r="N8" s="72">
        <f t="shared" si="0"/>
        <v>3.3333333333333335</v>
      </c>
      <c r="O8" s="73">
        <f t="shared" si="0"/>
        <v>4</v>
      </c>
    </row>
    <row r="9" spans="1:15" x14ac:dyDescent="0.2">
      <c r="B9" s="2" t="s">
        <v>0</v>
      </c>
      <c r="C9" s="7"/>
      <c r="D9" s="19">
        <f>STDEV(D5:D7)</f>
        <v>2</v>
      </c>
      <c r="E9" s="19">
        <f t="shared" ref="E9:O9" si="1">STDEV(E5:E7)</f>
        <v>1.1547005383792517</v>
      </c>
      <c r="F9" s="19">
        <f t="shared" si="1"/>
        <v>2</v>
      </c>
      <c r="G9" s="19">
        <f t="shared" si="1"/>
        <v>1.1547005383792517</v>
      </c>
      <c r="H9" s="19">
        <f t="shared" si="1"/>
        <v>2.3094010767585034</v>
      </c>
      <c r="I9" s="19">
        <f t="shared" si="1"/>
        <v>1.154700538379251</v>
      </c>
      <c r="J9" s="19">
        <f t="shared" si="1"/>
        <v>1.1547005383792517</v>
      </c>
      <c r="K9" s="19">
        <f t="shared" si="1"/>
        <v>1.154700538379251</v>
      </c>
      <c r="L9" s="19">
        <f t="shared" si="1"/>
        <v>1.1547005383792517</v>
      </c>
      <c r="M9" s="19">
        <f t="shared" si="1"/>
        <v>1.1547005383792517</v>
      </c>
      <c r="N9" s="19">
        <f t="shared" si="1"/>
        <v>1.154700538379251</v>
      </c>
      <c r="O9" s="20">
        <f t="shared" si="1"/>
        <v>2</v>
      </c>
    </row>
    <row r="10" spans="1:15" x14ac:dyDescent="0.2">
      <c r="B10" s="2" t="s">
        <v>1</v>
      </c>
      <c r="C10" s="7"/>
      <c r="D10" s="68">
        <f t="shared" ref="D10" si="2">D9/(SQRT(3))</f>
        <v>1.1547005383792517</v>
      </c>
      <c r="E10" s="68">
        <f t="shared" ref="E10" si="3">E9/(SQRT(3))</f>
        <v>0.66666666666666674</v>
      </c>
      <c r="F10" s="68">
        <f t="shared" ref="F10" si="4">F9/(SQRT(3))</f>
        <v>1.1547005383792517</v>
      </c>
      <c r="G10" s="68">
        <f t="shared" ref="G10" si="5">G9/(SQRT(3))</f>
        <v>0.66666666666666674</v>
      </c>
      <c r="H10" s="68">
        <f t="shared" ref="H10" si="6">H9/(SQRT(3))</f>
        <v>1.3333333333333335</v>
      </c>
      <c r="I10" s="68">
        <f t="shared" ref="I10" si="7">I9/(SQRT(3))</f>
        <v>0.66666666666666641</v>
      </c>
      <c r="J10" s="68">
        <f t="shared" ref="J10" si="8">J9/(SQRT(3))</f>
        <v>0.66666666666666674</v>
      </c>
      <c r="K10" s="68">
        <f t="shared" ref="K10" si="9">K9/(SQRT(3))</f>
        <v>0.66666666666666641</v>
      </c>
      <c r="L10" s="68">
        <f t="shared" ref="L10" si="10">L9/(SQRT(3))</f>
        <v>0.66666666666666674</v>
      </c>
      <c r="M10" s="68">
        <f t="shared" ref="M10" si="11">M9/(SQRT(3))</f>
        <v>0.66666666666666674</v>
      </c>
      <c r="N10" s="68">
        <f t="shared" ref="N10" si="12">N9/(SQRT(3))</f>
        <v>0.66666666666666641</v>
      </c>
      <c r="O10" s="69">
        <f t="shared" ref="O10" si="13">O9/(SQRT(3))</f>
        <v>1.1547005383792517</v>
      </c>
    </row>
    <row r="11" spans="1:15" s="8" customFormat="1" ht="27.75" customHeight="1" x14ac:dyDescent="0.25">
      <c r="B11" s="23" t="s">
        <v>10</v>
      </c>
      <c r="C11" s="28"/>
      <c r="D11" s="70"/>
      <c r="E11" s="70">
        <f>TTEST(E5:E7,D5:D7,2,1)</f>
        <v>0.42264973081037416</v>
      </c>
      <c r="F11" s="70"/>
      <c r="G11" s="70">
        <f>TTEST(G5:G7,F5:F7,2,1)</f>
        <v>0.66666666666666663</v>
      </c>
      <c r="H11" s="70"/>
      <c r="I11" s="70">
        <f>TTEST(I5:I7,H5:H7,2,1)</f>
        <v>0.74180111025283846</v>
      </c>
      <c r="J11" s="70"/>
      <c r="K11" s="70">
        <f>TTEST(K5:K7,J5:J7,2,1)</f>
        <v>0.42264973081037416</v>
      </c>
      <c r="L11" s="25"/>
      <c r="M11" s="70">
        <f>TTEST(M5:M7,L5:L7,2,1)</f>
        <v>0.2254033307585166</v>
      </c>
      <c r="N11" s="25"/>
      <c r="O11" s="71">
        <f>TTEST(O5:O7,N5:N7,2,1)</f>
        <v>0.42264973081037438</v>
      </c>
    </row>
    <row r="14" spans="1:15" ht="31.5" x14ac:dyDescent="0.25">
      <c r="B14" s="3" t="s">
        <v>9</v>
      </c>
      <c r="C14" s="4"/>
      <c r="D14" s="13" t="s">
        <v>23</v>
      </c>
      <c r="E14" s="13" t="s">
        <v>23</v>
      </c>
      <c r="F14" s="14" t="s">
        <v>24</v>
      </c>
      <c r="G14" s="14" t="s">
        <v>24</v>
      </c>
      <c r="H14" s="14" t="s">
        <v>25</v>
      </c>
      <c r="I14" s="14" t="s">
        <v>25</v>
      </c>
      <c r="J14" s="14" t="s">
        <v>26</v>
      </c>
      <c r="K14" s="14" t="s">
        <v>26</v>
      </c>
      <c r="L14" s="14" t="s">
        <v>27</v>
      </c>
      <c r="M14" s="14" t="s">
        <v>27</v>
      </c>
      <c r="N14" s="14" t="s">
        <v>28</v>
      </c>
      <c r="O14" s="15" t="s">
        <v>28</v>
      </c>
    </row>
    <row r="15" spans="1:15" ht="30" x14ac:dyDescent="0.2">
      <c r="B15" s="16"/>
      <c r="C15" s="5" t="s">
        <v>6</v>
      </c>
      <c r="D15" s="11" t="s">
        <v>7</v>
      </c>
      <c r="E15" s="12" t="s">
        <v>8</v>
      </c>
      <c r="F15" s="11" t="s">
        <v>7</v>
      </c>
      <c r="G15" s="12" t="s">
        <v>8</v>
      </c>
      <c r="H15" s="11" t="s">
        <v>7</v>
      </c>
      <c r="I15" s="12" t="s">
        <v>8</v>
      </c>
      <c r="J15" s="11" t="s">
        <v>7</v>
      </c>
      <c r="K15" s="12" t="s">
        <v>8</v>
      </c>
      <c r="L15" s="11" t="s">
        <v>7</v>
      </c>
      <c r="M15" s="12" t="s">
        <v>8</v>
      </c>
      <c r="N15" s="11" t="s">
        <v>7</v>
      </c>
      <c r="O15" s="17" t="s">
        <v>8</v>
      </c>
    </row>
    <row r="16" spans="1:15" x14ac:dyDescent="0.2">
      <c r="B16" s="1"/>
      <c r="D16" s="72">
        <v>14</v>
      </c>
      <c r="E16" s="72">
        <v>8</v>
      </c>
      <c r="F16" s="72">
        <v>16</v>
      </c>
      <c r="G16" s="72">
        <v>10</v>
      </c>
      <c r="H16" s="72">
        <v>14</v>
      </c>
      <c r="I16" s="72">
        <v>6</v>
      </c>
      <c r="J16" s="72">
        <v>16</v>
      </c>
      <c r="K16" s="72">
        <v>8</v>
      </c>
      <c r="L16" s="72">
        <v>18</v>
      </c>
      <c r="M16" s="72">
        <v>10</v>
      </c>
      <c r="N16" s="72">
        <v>12</v>
      </c>
      <c r="O16" s="73">
        <v>8</v>
      </c>
    </row>
    <row r="17" spans="2:15" x14ac:dyDescent="0.2">
      <c r="B17" s="1"/>
      <c r="D17" s="72">
        <v>12</v>
      </c>
      <c r="E17" s="72">
        <v>8</v>
      </c>
      <c r="F17" s="72">
        <v>14</v>
      </c>
      <c r="G17" s="72">
        <v>10</v>
      </c>
      <c r="H17" s="72">
        <v>12</v>
      </c>
      <c r="I17" s="72">
        <v>8</v>
      </c>
      <c r="J17" s="72">
        <v>14</v>
      </c>
      <c r="K17" s="72">
        <v>8</v>
      </c>
      <c r="L17" s="72">
        <v>14.000000000000002</v>
      </c>
      <c r="M17" s="72">
        <v>8</v>
      </c>
      <c r="N17" s="72">
        <v>16</v>
      </c>
      <c r="O17" s="73">
        <v>10</v>
      </c>
    </row>
    <row r="18" spans="2:15" x14ac:dyDescent="0.2">
      <c r="B18" s="1"/>
      <c r="D18" s="72">
        <v>14.000000000000002</v>
      </c>
      <c r="E18" s="72">
        <v>10</v>
      </c>
      <c r="F18" s="72">
        <v>14.000000000000002</v>
      </c>
      <c r="G18" s="72">
        <v>10</v>
      </c>
      <c r="H18" s="72">
        <v>12</v>
      </c>
      <c r="I18" s="72">
        <v>6</v>
      </c>
      <c r="J18" s="72">
        <v>14.000000000000002</v>
      </c>
      <c r="K18" s="72">
        <v>10</v>
      </c>
      <c r="L18" s="72">
        <v>12</v>
      </c>
      <c r="M18" s="72">
        <v>8</v>
      </c>
      <c r="N18" s="72">
        <v>12</v>
      </c>
      <c r="O18" s="73">
        <v>8</v>
      </c>
    </row>
    <row r="19" spans="2:15" x14ac:dyDescent="0.2">
      <c r="B19" s="2" t="s">
        <v>2</v>
      </c>
      <c r="C19" s="7"/>
      <c r="D19" s="72">
        <f>AVERAGE(D16:D18)</f>
        <v>13.333333333333334</v>
      </c>
      <c r="E19" s="72">
        <f t="shared" ref="E19" si="14">AVERAGE(E16:E18)</f>
        <v>8.6666666666666661</v>
      </c>
      <c r="F19" s="72">
        <f t="shared" ref="F19" si="15">AVERAGE(F16:F18)</f>
        <v>14.666666666666666</v>
      </c>
      <c r="G19" s="72">
        <f t="shared" ref="G19" si="16">AVERAGE(G16:G18)</f>
        <v>10</v>
      </c>
      <c r="H19" s="72">
        <f t="shared" ref="H19" si="17">AVERAGE(H16:H18)</f>
        <v>12.666666666666666</v>
      </c>
      <c r="I19" s="72">
        <f t="shared" ref="I19" si="18">AVERAGE(I16:I18)</f>
        <v>6.666666666666667</v>
      </c>
      <c r="J19" s="72">
        <f t="shared" ref="J19" si="19">AVERAGE(J16:J18)</f>
        <v>14.666666666666666</v>
      </c>
      <c r="K19" s="72">
        <f t="shared" ref="K19" si="20">AVERAGE(K16:K18)</f>
        <v>8.6666666666666661</v>
      </c>
      <c r="L19" s="72">
        <f t="shared" ref="L19" si="21">AVERAGE(L16:L18)</f>
        <v>14.666666666666666</v>
      </c>
      <c r="M19" s="72">
        <f t="shared" ref="M19" si="22">AVERAGE(M16:M18)</f>
        <v>8.6666666666666661</v>
      </c>
      <c r="N19" s="72">
        <f t="shared" ref="N19" si="23">AVERAGE(N16:N18)</f>
        <v>13.333333333333334</v>
      </c>
      <c r="O19" s="73">
        <f t="shared" ref="O19" si="24">AVERAGE(O16:O18)</f>
        <v>8.6666666666666661</v>
      </c>
    </row>
    <row r="20" spans="2:15" x14ac:dyDescent="0.2">
      <c r="B20" s="2" t="s">
        <v>0</v>
      </c>
      <c r="C20" s="7"/>
      <c r="D20" s="19">
        <f>STDEV(D16:D18)</f>
        <v>1.1547005383792521</v>
      </c>
      <c r="E20" s="19">
        <f t="shared" ref="E20:O20" si="25">STDEV(E16:E18)</f>
        <v>1.1547005383792495</v>
      </c>
      <c r="F20" s="19">
        <f t="shared" si="25"/>
        <v>1.154700538379251</v>
      </c>
      <c r="G20" s="19">
        <f t="shared" si="25"/>
        <v>0</v>
      </c>
      <c r="H20" s="19">
        <f t="shared" si="25"/>
        <v>1.1547005383792517</v>
      </c>
      <c r="I20" s="19">
        <f t="shared" si="25"/>
        <v>1.1547005383792495</v>
      </c>
      <c r="J20" s="19">
        <f t="shared" si="25"/>
        <v>1.154700538379251</v>
      </c>
      <c r="K20" s="19">
        <f t="shared" si="25"/>
        <v>1.1547005383792495</v>
      </c>
      <c r="L20" s="19">
        <f t="shared" si="25"/>
        <v>3.0550504633038904</v>
      </c>
      <c r="M20" s="19">
        <f t="shared" si="25"/>
        <v>1.1547005383792495</v>
      </c>
      <c r="N20" s="19">
        <f t="shared" si="25"/>
        <v>2.3094010767584989</v>
      </c>
      <c r="O20" s="20">
        <f t="shared" si="25"/>
        <v>1.1547005383792495</v>
      </c>
    </row>
    <row r="21" spans="2:15" x14ac:dyDescent="0.2">
      <c r="B21" s="2" t="s">
        <v>1</v>
      </c>
      <c r="C21" s="7"/>
      <c r="D21" s="68">
        <f t="shared" ref="D21" si="26">D20/(SQRT(3))</f>
        <v>0.66666666666666707</v>
      </c>
      <c r="E21" s="68">
        <f t="shared" ref="E21" si="27">E20/(SQRT(3))</f>
        <v>0.66666666666666552</v>
      </c>
      <c r="F21" s="68">
        <f t="shared" ref="F21" si="28">F20/(SQRT(3))</f>
        <v>0.66666666666666641</v>
      </c>
      <c r="G21" s="68">
        <f t="shared" ref="G21" si="29">G20/(SQRT(3))</f>
        <v>0</v>
      </c>
      <c r="H21" s="68">
        <f t="shared" ref="H21" si="30">H20/(SQRT(3))</f>
        <v>0.66666666666666674</v>
      </c>
      <c r="I21" s="68">
        <f t="shared" ref="I21" si="31">I20/(SQRT(3))</f>
        <v>0.66666666666666552</v>
      </c>
      <c r="J21" s="68">
        <f t="shared" ref="J21" si="32">J20/(SQRT(3))</f>
        <v>0.66666666666666641</v>
      </c>
      <c r="K21" s="68">
        <f t="shared" ref="K21" si="33">K20/(SQRT(3))</f>
        <v>0.66666666666666552</v>
      </c>
      <c r="L21" s="68">
        <f t="shared" ref="L21" si="34">L20/(SQRT(3))</f>
        <v>1.7638342073763922</v>
      </c>
      <c r="M21" s="68">
        <f t="shared" ref="M21" si="35">M20/(SQRT(3))</f>
        <v>0.66666666666666552</v>
      </c>
      <c r="N21" s="68">
        <f t="shared" ref="N21" si="36">N20/(SQRT(3))</f>
        <v>1.333333333333331</v>
      </c>
      <c r="O21" s="69">
        <f t="shared" ref="O21" si="37">O20/(SQRT(3))</f>
        <v>0.66666666666666552</v>
      </c>
    </row>
    <row r="22" spans="2:15" s="8" customFormat="1" ht="31.5" x14ac:dyDescent="0.25">
      <c r="B22" s="23" t="s">
        <v>10</v>
      </c>
      <c r="C22" s="28"/>
      <c r="D22" s="70"/>
      <c r="E22" s="70">
        <f>TTEST(E16:E18,D16:D18,2,1)</f>
        <v>1.9803941180393112E-2</v>
      </c>
      <c r="F22" s="70"/>
      <c r="G22" s="70">
        <f>TTEST(G16:G18,F16:F18,2,1)</f>
        <v>1.980394118039313E-2</v>
      </c>
      <c r="H22" s="70"/>
      <c r="I22" s="70">
        <f>TTEST(I16:I18,H16:H18,2,1)</f>
        <v>3.5098718645984656E-2</v>
      </c>
      <c r="J22" s="70"/>
      <c r="K22" s="70">
        <f>TTEST(K16:K18,J16:J18,2,1)</f>
        <v>3.5098718645984621E-2</v>
      </c>
      <c r="L22" s="25"/>
      <c r="M22" s="70">
        <f>TTEST(M16:M18,L16:L18,2,1)</f>
        <v>3.5098718645984656E-2</v>
      </c>
      <c r="N22" s="25"/>
      <c r="O22" s="71">
        <f>TTEST(O16:O18,N16:N18,2,1)</f>
        <v>1.9803941180393147E-2</v>
      </c>
    </row>
  </sheetData>
  <pageMargins left="0.7" right="0.7" top="0.75" bottom="0.75" header="0.3" footer="0.3"/>
  <pageSetup scale="3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_9A_source_data</vt:lpstr>
      <vt:lpstr>Figure_9B_source_data</vt:lpstr>
      <vt:lpstr>Figure_9C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J. Baker, M.S., Ph.D.</dc:creator>
  <cp:lastModifiedBy>Robbyn Weaver</cp:lastModifiedBy>
  <cp:lastPrinted>2016-07-11T14:31:27Z</cp:lastPrinted>
  <dcterms:created xsi:type="dcterms:W3CDTF">2016-03-11T20:14:51Z</dcterms:created>
  <dcterms:modified xsi:type="dcterms:W3CDTF">2016-07-18T16:45:17Z</dcterms:modified>
</cp:coreProperties>
</file>